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HHMI)\E3N_fracking_paper\Raw_data\"/>
    </mc:Choice>
  </mc:AlternateContent>
  <bookViews>
    <workbookView xWindow="0" yWindow="0" windowWidth="29130" windowHeight="13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" i="1" l="1"/>
  <c r="Z4" i="1"/>
  <c r="Z9" i="1"/>
  <c r="Z8" i="1"/>
  <c r="Z7" i="1"/>
  <c r="Z6" i="1"/>
  <c r="Z5" i="1"/>
  <c r="T93" i="1"/>
  <c r="S93" i="1"/>
  <c r="R93" i="1"/>
  <c r="K89" i="1"/>
  <c r="L93" i="1"/>
  <c r="M93" i="1"/>
  <c r="K93" i="1"/>
  <c r="B89" i="1"/>
  <c r="C89" i="1"/>
  <c r="D89" i="1"/>
  <c r="E89" i="1"/>
  <c r="F89" i="1"/>
  <c r="H89" i="1"/>
  <c r="I89" i="1"/>
  <c r="J89" i="1"/>
  <c r="L89" i="1"/>
  <c r="M89" i="1"/>
  <c r="O89" i="1"/>
  <c r="P89" i="1"/>
  <c r="Q89" i="1"/>
  <c r="R89" i="1"/>
  <c r="S89" i="1"/>
  <c r="T89" i="1"/>
  <c r="A89" i="1"/>
  <c r="AD32" i="1"/>
  <c r="AD50" i="1" s="1"/>
  <c r="AE32" i="1"/>
  <c r="AE50" i="1" s="1"/>
  <c r="AC32" i="1"/>
  <c r="AC50" i="1" s="1"/>
  <c r="AD48" i="1"/>
  <c r="AE48" i="1"/>
  <c r="AC48" i="1"/>
  <c r="AH62" i="1"/>
  <c r="AI62" i="1"/>
  <c r="AI82" i="1"/>
  <c r="AG82" i="1"/>
  <c r="AG62" i="1"/>
  <c r="AH80" i="1"/>
  <c r="AH82" i="1" s="1"/>
  <c r="AI80" i="1"/>
  <c r="AG80" i="1"/>
  <c r="AL37" i="1"/>
  <c r="AL62" i="1" s="1"/>
  <c r="AM37" i="1"/>
  <c r="AM62" i="1" s="1"/>
  <c r="AK37" i="1"/>
  <c r="AK62" i="1" s="1"/>
  <c r="AL60" i="1"/>
  <c r="AM60" i="1"/>
  <c r="AK60" i="1"/>
  <c r="AP37" i="1"/>
  <c r="AP62" i="1" s="1"/>
  <c r="AQ37" i="1"/>
  <c r="AQ62" i="1" s="1"/>
  <c r="AO37" i="1"/>
  <c r="AO62" i="1" s="1"/>
  <c r="AP60" i="1"/>
  <c r="AQ60" i="1"/>
  <c r="AO60" i="1"/>
  <c r="AT15" i="1"/>
  <c r="AT62" i="1" s="1"/>
  <c r="AU15" i="1"/>
  <c r="AU62" i="1" s="1"/>
  <c r="AS15" i="1"/>
  <c r="AS62" i="1" s="1"/>
  <c r="AT37" i="1"/>
  <c r="AU37" i="1"/>
  <c r="AS37" i="1"/>
  <c r="AI84" i="1" l="1"/>
  <c r="AH84" i="1"/>
  <c r="AG84" i="1"/>
</calcChain>
</file>

<file path=xl/sharedStrings.xml><?xml version="1.0" encoding="utf-8"?>
<sst xmlns="http://schemas.openxmlformats.org/spreadsheetml/2006/main" count="61" uniqueCount="11">
  <si>
    <t>WT</t>
  </si>
  <si>
    <t>stripe</t>
  </si>
  <si>
    <t>between</t>
  </si>
  <si>
    <t>anterior</t>
  </si>
  <si>
    <t>172-8</t>
  </si>
  <si>
    <t>B4</t>
  </si>
  <si>
    <t>80-8</t>
  </si>
  <si>
    <t>174-3</t>
  </si>
  <si>
    <t>m115-3</t>
  </si>
  <si>
    <t>125-5</t>
  </si>
  <si>
    <t>72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3"/>
  <sheetViews>
    <sheetView tabSelected="1" workbookViewId="0">
      <selection activeCell="N31" sqref="N31"/>
    </sheetView>
  </sheetViews>
  <sheetFormatPr defaultRowHeight="14.5" x14ac:dyDescent="0.35"/>
  <cols>
    <col min="4" max="4" width="11.6328125" customWidth="1"/>
    <col min="22" max="22" width="8.7265625" style="1"/>
  </cols>
  <sheetData>
    <row r="1" spans="1:47" x14ac:dyDescent="0.35">
      <c r="A1" s="1" t="s">
        <v>0</v>
      </c>
      <c r="B1">
        <v>0</v>
      </c>
      <c r="E1" s="1"/>
      <c r="F1" s="1"/>
      <c r="G1" s="1"/>
      <c r="H1" s="1" t="s">
        <v>4</v>
      </c>
      <c r="I1">
        <v>2.56405189374974E-2</v>
      </c>
      <c r="J1" s="1"/>
      <c r="K1" s="1"/>
      <c r="O1" s="1" t="s">
        <v>5</v>
      </c>
      <c r="P1">
        <v>3.0487135913264201</v>
      </c>
      <c r="Q1" s="1"/>
      <c r="R1" s="1"/>
      <c r="W1" s="1">
        <v>14</v>
      </c>
      <c r="X1" s="1">
        <v>15</v>
      </c>
      <c r="Y1" s="1" t="s">
        <v>3</v>
      </c>
      <c r="AC1" s="1" t="s">
        <v>6</v>
      </c>
      <c r="AD1">
        <v>2.0487135913264201</v>
      </c>
      <c r="AG1" s="1" t="s">
        <v>7</v>
      </c>
      <c r="AH1">
        <v>2.0331519268943099</v>
      </c>
      <c r="AK1" s="1" t="s">
        <v>8</v>
      </c>
      <c r="AL1">
        <v>0.52987241991157197</v>
      </c>
      <c r="AO1" s="1" t="s">
        <v>9</v>
      </c>
      <c r="AP1">
        <v>0.52858074820360001</v>
      </c>
      <c r="AS1" s="1" t="s">
        <v>10</v>
      </c>
      <c r="AT1">
        <v>0.453617850719709</v>
      </c>
    </row>
    <row r="2" spans="1:47" x14ac:dyDescent="0.35">
      <c r="A2" s="2">
        <v>14</v>
      </c>
      <c r="D2" s="2">
        <v>15</v>
      </c>
      <c r="E2" s="1"/>
      <c r="F2" s="1"/>
      <c r="G2" s="1"/>
      <c r="H2" s="2">
        <v>14</v>
      </c>
      <c r="I2" s="2"/>
      <c r="J2" s="2"/>
      <c r="K2" s="2">
        <v>15</v>
      </c>
      <c r="O2" s="2">
        <v>14</v>
      </c>
      <c r="P2" s="2"/>
      <c r="Q2" s="2"/>
      <c r="R2" s="2">
        <v>15</v>
      </c>
      <c r="V2" s="1" t="s">
        <v>0</v>
      </c>
      <c r="W2">
        <v>0</v>
      </c>
      <c r="X2">
        <v>0</v>
      </c>
      <c r="Y2">
        <v>0</v>
      </c>
      <c r="Z2">
        <v>0</v>
      </c>
    </row>
    <row r="3" spans="1:47" x14ac:dyDescent="0.35">
      <c r="A3" s="1" t="s">
        <v>1</v>
      </c>
      <c r="B3" s="1" t="s">
        <v>2</v>
      </c>
      <c r="C3" s="1" t="s">
        <v>3</v>
      </c>
      <c r="D3" s="1" t="s">
        <v>1</v>
      </c>
      <c r="E3" s="1" t="s">
        <v>2</v>
      </c>
      <c r="F3" s="1" t="s">
        <v>3</v>
      </c>
      <c r="G3" s="1"/>
      <c r="H3" s="1" t="s">
        <v>1</v>
      </c>
      <c r="I3" s="1" t="s">
        <v>2</v>
      </c>
      <c r="J3" s="1" t="s">
        <v>3</v>
      </c>
      <c r="K3" s="1" t="s">
        <v>1</v>
      </c>
      <c r="L3" s="1" t="s">
        <v>2</v>
      </c>
      <c r="M3" s="1" t="s">
        <v>3</v>
      </c>
      <c r="N3" s="1"/>
      <c r="O3" s="1" t="s">
        <v>1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3</v>
      </c>
      <c r="U3" s="1"/>
      <c r="V3" s="1" t="s">
        <v>5</v>
      </c>
      <c r="W3">
        <v>4.9842582424506459</v>
      </c>
      <c r="X3">
        <v>2.6835330850241466</v>
      </c>
      <c r="Y3">
        <v>6.8521539544340788</v>
      </c>
      <c r="Z3" s="1">
        <f>P1</f>
        <v>3.0487135913264201</v>
      </c>
      <c r="AA3" s="1"/>
      <c r="AC3" s="1">
        <v>14</v>
      </c>
      <c r="AD3" s="1">
        <v>15</v>
      </c>
      <c r="AE3" s="1" t="s">
        <v>3</v>
      </c>
      <c r="AF3" s="1"/>
      <c r="AG3" s="1">
        <v>14</v>
      </c>
      <c r="AH3" s="1">
        <v>15</v>
      </c>
      <c r="AI3" s="1" t="s">
        <v>3</v>
      </c>
      <c r="AK3" s="1">
        <v>14</v>
      </c>
      <c r="AL3" s="1">
        <v>15</v>
      </c>
      <c r="AM3" s="1" t="s">
        <v>3</v>
      </c>
      <c r="AO3" s="1">
        <v>14</v>
      </c>
      <c r="AP3" s="1">
        <v>15</v>
      </c>
      <c r="AQ3" s="1" t="s">
        <v>3</v>
      </c>
      <c r="AS3" s="1">
        <v>14</v>
      </c>
      <c r="AT3" s="1">
        <v>15</v>
      </c>
      <c r="AU3" s="1" t="s">
        <v>3</v>
      </c>
    </row>
    <row r="4" spans="1:47" x14ac:dyDescent="0.35">
      <c r="A4">
        <v>4.3029999999999999</v>
      </c>
      <c r="B4">
        <v>3.3610000000000002</v>
      </c>
      <c r="C4">
        <v>3.8940000000000001</v>
      </c>
      <c r="D4">
        <v>55.927999999999997</v>
      </c>
      <c r="E4">
        <v>4.7359999999999998</v>
      </c>
      <c r="F4">
        <v>4.0579999999999998</v>
      </c>
      <c r="H4">
        <v>9.1609999999999996</v>
      </c>
      <c r="I4">
        <v>4.907</v>
      </c>
      <c r="J4">
        <v>5.1029999999999998</v>
      </c>
      <c r="K4">
        <v>22.343</v>
      </c>
      <c r="L4">
        <v>3.1019999999999999</v>
      </c>
      <c r="M4">
        <v>6.7450000000000001</v>
      </c>
      <c r="O4">
        <v>40.659999999999997</v>
      </c>
      <c r="P4">
        <v>12.994</v>
      </c>
      <c r="Q4">
        <v>8.7880000000000003</v>
      </c>
      <c r="R4">
        <v>98.153000000000006</v>
      </c>
      <c r="S4">
        <v>4.9710000000000001</v>
      </c>
      <c r="T4">
        <v>22.824999999999999</v>
      </c>
      <c r="V4" s="1" t="s">
        <v>4</v>
      </c>
      <c r="W4">
        <v>1.5281676541557401</v>
      </c>
      <c r="X4">
        <v>0.56852584503251657</v>
      </c>
      <c r="Y4">
        <v>1.2942015536207709</v>
      </c>
      <c r="Z4">
        <f>I1</f>
        <v>2.56405189374974E-2</v>
      </c>
      <c r="AC4">
        <v>1101.885</v>
      </c>
      <c r="AD4">
        <v>1703.5409999999999</v>
      </c>
      <c r="AE4">
        <v>733.24599999999998</v>
      </c>
      <c r="AG4">
        <v>1838.511</v>
      </c>
      <c r="AH4">
        <v>1404.9860000000001</v>
      </c>
      <c r="AI4">
        <v>1056.925</v>
      </c>
      <c r="AK4">
        <v>324.63799999999998</v>
      </c>
      <c r="AL4">
        <v>440.71199999999999</v>
      </c>
      <c r="AM4">
        <v>363.74099999999999</v>
      </c>
      <c r="AO4">
        <v>64.295000000000002</v>
      </c>
      <c r="AP4">
        <v>92</v>
      </c>
      <c r="AQ4">
        <v>130.58000000000001</v>
      </c>
      <c r="AS4">
        <v>416.404</v>
      </c>
      <c r="AT4">
        <v>701.245</v>
      </c>
      <c r="AU4">
        <v>510.28800000000001</v>
      </c>
    </row>
    <row r="5" spans="1:47" x14ac:dyDescent="0.35">
      <c r="A5">
        <v>5.3319999999999999</v>
      </c>
      <c r="B5">
        <v>3.6779999999999999</v>
      </c>
      <c r="C5">
        <v>3.1389999999999998</v>
      </c>
      <c r="D5">
        <v>51.692</v>
      </c>
      <c r="E5">
        <v>4.7359999999999998</v>
      </c>
      <c r="F5">
        <v>4.0579999999999998</v>
      </c>
      <c r="H5">
        <v>15.401</v>
      </c>
      <c r="I5">
        <v>4.3380000000000001</v>
      </c>
      <c r="J5">
        <v>4.3819999999999997</v>
      </c>
      <c r="K5">
        <v>12.978</v>
      </c>
      <c r="L5">
        <v>5.0069999999999997</v>
      </c>
      <c r="M5">
        <v>6.0359999999999996</v>
      </c>
      <c r="O5">
        <v>23.494</v>
      </c>
      <c r="P5">
        <v>8.5259999999999998</v>
      </c>
      <c r="Q5">
        <v>12.583</v>
      </c>
      <c r="R5">
        <v>109.84699999999999</v>
      </c>
      <c r="S5">
        <v>5.6280000000000001</v>
      </c>
      <c r="T5">
        <v>22.495999999999999</v>
      </c>
      <c r="V5" s="1" t="s">
        <v>6</v>
      </c>
      <c r="W5">
        <v>1.2139880284329061</v>
      </c>
      <c r="X5">
        <v>1.0222369154984718</v>
      </c>
      <c r="Y5">
        <v>1.0988816321358383</v>
      </c>
      <c r="Z5">
        <f>AD1</f>
        <v>2.0487135913264201</v>
      </c>
      <c r="AC5">
        <v>759.03800000000001</v>
      </c>
      <c r="AD5">
        <v>1433.471</v>
      </c>
      <c r="AE5">
        <v>533.24599999999998</v>
      </c>
      <c r="AG5">
        <v>1550.62</v>
      </c>
      <c r="AH5">
        <v>1316.1880000000001</v>
      </c>
      <c r="AI5">
        <v>692.77499999999998</v>
      </c>
      <c r="AK5">
        <v>335.15899999999999</v>
      </c>
      <c r="AL5">
        <v>515.31200000000001</v>
      </c>
      <c r="AM5">
        <v>346.517</v>
      </c>
      <c r="AO5">
        <v>65.204999999999998</v>
      </c>
      <c r="AP5">
        <v>96.742000000000004</v>
      </c>
      <c r="AQ5">
        <v>81.332999999999998</v>
      </c>
      <c r="AS5">
        <v>416.404</v>
      </c>
      <c r="AT5">
        <v>776.80799999999999</v>
      </c>
      <c r="AU5">
        <v>509.048</v>
      </c>
    </row>
    <row r="6" spans="1:47" x14ac:dyDescent="0.35">
      <c r="A6">
        <v>4.726</v>
      </c>
      <c r="B6">
        <v>3.3170000000000002</v>
      </c>
      <c r="C6">
        <v>3.4660000000000002</v>
      </c>
      <c r="D6">
        <v>43.994999999999997</v>
      </c>
      <c r="E6">
        <v>4.202</v>
      </c>
      <c r="F6">
        <v>4.2629999999999999</v>
      </c>
      <c r="H6">
        <v>14.984999999999999</v>
      </c>
      <c r="I6">
        <v>4.3579999999999997</v>
      </c>
      <c r="J6">
        <v>5.3819999999999997</v>
      </c>
      <c r="K6">
        <v>15.35</v>
      </c>
      <c r="L6">
        <v>5.1680000000000001</v>
      </c>
      <c r="M6">
        <v>7.7960000000000003</v>
      </c>
      <c r="O6">
        <v>18.167000000000002</v>
      </c>
      <c r="P6">
        <v>7.8970000000000002</v>
      </c>
      <c r="Q6">
        <v>12.269</v>
      </c>
      <c r="R6">
        <v>109.73</v>
      </c>
      <c r="S6">
        <v>21.306999999999999</v>
      </c>
      <c r="T6">
        <v>35.124000000000002</v>
      </c>
      <c r="V6" s="1" t="s">
        <v>7</v>
      </c>
      <c r="W6">
        <v>1.263896416894585</v>
      </c>
      <c r="X6">
        <v>1.1022089569772244</v>
      </c>
      <c r="Y6">
        <v>0.93153657847568039</v>
      </c>
      <c r="Z6">
        <f>AH1</f>
        <v>2.0331519268943099</v>
      </c>
      <c r="AC6">
        <v>582.154</v>
      </c>
      <c r="AD6">
        <v>1132.2349999999999</v>
      </c>
      <c r="AE6">
        <v>645.04300000000001</v>
      </c>
      <c r="AG6">
        <v>1161.547</v>
      </c>
      <c r="AH6">
        <v>1404.8119999999999</v>
      </c>
      <c r="AI6">
        <v>821.25</v>
      </c>
      <c r="AK6">
        <v>313.05799999999999</v>
      </c>
      <c r="AL6">
        <v>532.42499999999995</v>
      </c>
      <c r="AM6">
        <v>284.31</v>
      </c>
      <c r="AO6">
        <v>69.161000000000001</v>
      </c>
      <c r="AP6">
        <v>88.804000000000002</v>
      </c>
      <c r="AQ6">
        <v>72.013999999999996</v>
      </c>
      <c r="AS6">
        <v>402.899</v>
      </c>
      <c r="AT6">
        <v>745.58699999999999</v>
      </c>
      <c r="AU6">
        <v>566</v>
      </c>
    </row>
    <row r="7" spans="1:47" x14ac:dyDescent="0.35">
      <c r="A7">
        <v>3.2549999999999999</v>
      </c>
      <c r="B7">
        <v>4.3849999999999998</v>
      </c>
      <c r="C7">
        <v>4.3849999999999998</v>
      </c>
      <c r="D7">
        <v>53.393999999999998</v>
      </c>
      <c r="E7">
        <v>4.1440000000000001</v>
      </c>
      <c r="F7">
        <v>4.1820000000000004</v>
      </c>
      <c r="H7">
        <v>8.4529999999999994</v>
      </c>
      <c r="I7">
        <v>3.5030000000000001</v>
      </c>
      <c r="J7">
        <v>3.89</v>
      </c>
      <c r="K7">
        <v>31.146000000000001</v>
      </c>
      <c r="L7">
        <v>4.8760000000000003</v>
      </c>
      <c r="M7">
        <v>3.92</v>
      </c>
      <c r="O7">
        <v>22.558</v>
      </c>
      <c r="P7">
        <v>7.6989999999999998</v>
      </c>
      <c r="Q7">
        <v>11.519</v>
      </c>
      <c r="R7">
        <v>85.284999999999997</v>
      </c>
      <c r="S7">
        <v>60.088000000000001</v>
      </c>
      <c r="T7">
        <v>40.54</v>
      </c>
      <c r="V7" s="1" t="s">
        <v>8</v>
      </c>
      <c r="W7">
        <v>1.1934618574388163</v>
      </c>
      <c r="X7">
        <v>1.0746982717608444</v>
      </c>
      <c r="Y7">
        <v>1.1941866050980314</v>
      </c>
      <c r="Z7">
        <f>AL1</f>
        <v>0.52987241991157197</v>
      </c>
      <c r="AC7">
        <v>942.28800000000001</v>
      </c>
      <c r="AD7">
        <v>1077.529</v>
      </c>
      <c r="AE7">
        <v>660.17399999999998</v>
      </c>
      <c r="AG7">
        <v>1627.6420000000001</v>
      </c>
      <c r="AH7">
        <v>1476.9570000000001</v>
      </c>
      <c r="AI7">
        <v>817.125</v>
      </c>
      <c r="AK7">
        <v>320.73899999999998</v>
      </c>
      <c r="AL7">
        <v>530.35</v>
      </c>
      <c r="AM7">
        <v>361.93099999999998</v>
      </c>
      <c r="AO7">
        <v>67.125</v>
      </c>
      <c r="AP7">
        <v>82.557000000000002</v>
      </c>
      <c r="AQ7">
        <v>59.753999999999998</v>
      </c>
      <c r="AS7">
        <v>365.01</v>
      </c>
      <c r="AT7">
        <v>775.245</v>
      </c>
      <c r="AU7">
        <v>468.899</v>
      </c>
    </row>
    <row r="8" spans="1:47" x14ac:dyDescent="0.35">
      <c r="A8">
        <v>4.3120000000000003</v>
      </c>
      <c r="B8">
        <v>4.3410000000000002</v>
      </c>
      <c r="C8">
        <v>3.899</v>
      </c>
      <c r="D8">
        <v>49.524000000000001</v>
      </c>
      <c r="E8">
        <v>4.3319999999999999</v>
      </c>
      <c r="F8">
        <v>4.4450000000000003</v>
      </c>
      <c r="H8">
        <v>6.1529999999999996</v>
      </c>
      <c r="I8">
        <v>3.4569999999999999</v>
      </c>
      <c r="J8">
        <v>4.625</v>
      </c>
      <c r="K8">
        <v>22.568999999999999</v>
      </c>
      <c r="L8">
        <v>6.109</v>
      </c>
      <c r="M8">
        <v>4.6719999999999997</v>
      </c>
      <c r="O8">
        <v>26.736999999999998</v>
      </c>
      <c r="P8">
        <v>6.7309999999999999</v>
      </c>
      <c r="Q8">
        <v>7.0709999999999997</v>
      </c>
      <c r="R8">
        <v>137.642</v>
      </c>
      <c r="S8">
        <v>33.883000000000003</v>
      </c>
      <c r="T8">
        <v>36</v>
      </c>
      <c r="V8" s="1" t="s">
        <v>9</v>
      </c>
      <c r="W8">
        <v>2.1500876975923022</v>
      </c>
      <c r="X8">
        <v>1.7414168666818501</v>
      </c>
      <c r="Y8">
        <v>2.1545365745525058</v>
      </c>
      <c r="Z8">
        <f>AP1</f>
        <v>0.52858074820360001</v>
      </c>
      <c r="AC8">
        <v>423.88499999999999</v>
      </c>
      <c r="AD8">
        <v>716.64700000000005</v>
      </c>
      <c r="AE8">
        <v>860.17399999999998</v>
      </c>
      <c r="AG8">
        <v>1491.0070000000001</v>
      </c>
      <c r="AH8">
        <v>1550.4780000000001</v>
      </c>
      <c r="AI8">
        <v>1041.162</v>
      </c>
      <c r="AK8">
        <v>305.79700000000003</v>
      </c>
      <c r="AL8">
        <v>500.7</v>
      </c>
      <c r="AM8">
        <v>413.517</v>
      </c>
      <c r="AO8">
        <v>56.713999999999999</v>
      </c>
      <c r="AP8">
        <v>89.247</v>
      </c>
      <c r="AQ8">
        <v>89.796999999999997</v>
      </c>
      <c r="AS8">
        <v>444.33699999999999</v>
      </c>
      <c r="AT8">
        <v>590.327</v>
      </c>
      <c r="AU8">
        <v>515.08199999999999</v>
      </c>
    </row>
    <row r="9" spans="1:47" x14ac:dyDescent="0.35">
      <c r="A9">
        <v>4.0910000000000002</v>
      </c>
      <c r="B9">
        <v>4.5</v>
      </c>
      <c r="C9">
        <v>4.0190000000000001</v>
      </c>
      <c r="D9">
        <v>37.311999999999998</v>
      </c>
      <c r="E9">
        <v>5.0430000000000001</v>
      </c>
      <c r="F9">
        <v>4.5039999999999996</v>
      </c>
      <c r="H9">
        <v>7.9560000000000004</v>
      </c>
      <c r="I9">
        <v>3.5169999999999999</v>
      </c>
      <c r="J9">
        <v>4.3970000000000002</v>
      </c>
      <c r="K9">
        <v>15.474</v>
      </c>
      <c r="L9">
        <v>6.9850000000000003</v>
      </c>
      <c r="M9">
        <v>4.92</v>
      </c>
      <c r="O9">
        <v>8.41</v>
      </c>
      <c r="P9">
        <v>6.141</v>
      </c>
      <c r="Q9">
        <v>8.5640000000000001</v>
      </c>
      <c r="R9">
        <v>44.38</v>
      </c>
      <c r="S9">
        <v>22.62</v>
      </c>
      <c r="T9">
        <v>32.307000000000002</v>
      </c>
      <c r="V9" s="1" t="s">
        <v>10</v>
      </c>
      <c r="W9">
        <v>1.1710876245856039</v>
      </c>
      <c r="X9">
        <v>1.0244184428659335</v>
      </c>
      <c r="Y9">
        <v>1.223969042196881</v>
      </c>
      <c r="Z9">
        <f>AT1</f>
        <v>0.453617850719709</v>
      </c>
      <c r="AC9">
        <v>446.03800000000001</v>
      </c>
      <c r="AD9">
        <v>1433.471</v>
      </c>
      <c r="AE9">
        <v>638.30399999999997</v>
      </c>
      <c r="AG9">
        <v>1266.212</v>
      </c>
      <c r="AH9">
        <v>1572</v>
      </c>
      <c r="AI9">
        <v>1062.675</v>
      </c>
      <c r="AK9">
        <v>325.87</v>
      </c>
      <c r="AL9">
        <v>420.91399999999999</v>
      </c>
      <c r="AM9">
        <v>367.67200000000003</v>
      </c>
      <c r="AO9">
        <v>49.463999999999999</v>
      </c>
      <c r="AP9">
        <v>84.525999999999996</v>
      </c>
      <c r="AQ9">
        <v>79.216999999999999</v>
      </c>
      <c r="AS9">
        <v>475.048</v>
      </c>
      <c r="AT9">
        <v>884.13499999999999</v>
      </c>
      <c r="AU9">
        <v>546.12</v>
      </c>
    </row>
    <row r="10" spans="1:47" x14ac:dyDescent="0.35">
      <c r="A10">
        <v>4.2450000000000001</v>
      </c>
      <c r="B10">
        <v>4.7210000000000001</v>
      </c>
      <c r="C10">
        <v>4.673</v>
      </c>
      <c r="D10">
        <v>27.846</v>
      </c>
      <c r="E10">
        <v>5.1829999999999998</v>
      </c>
      <c r="F10">
        <v>4.657</v>
      </c>
      <c r="H10">
        <v>7.7519999999999998</v>
      </c>
      <c r="I10">
        <v>3.7679999999999998</v>
      </c>
      <c r="J10">
        <v>5.0369999999999999</v>
      </c>
      <c r="K10">
        <v>9.6199999999999992</v>
      </c>
      <c r="L10">
        <v>7.6420000000000003</v>
      </c>
      <c r="M10">
        <v>4.8099999999999996</v>
      </c>
      <c r="O10">
        <v>36.723999999999997</v>
      </c>
      <c r="P10">
        <v>5.6539999999999999</v>
      </c>
      <c r="Q10">
        <v>11.122</v>
      </c>
      <c r="R10">
        <v>40.015000000000001</v>
      </c>
      <c r="S10">
        <v>6.2480000000000002</v>
      </c>
      <c r="T10">
        <v>47.787999999999997</v>
      </c>
      <c r="AC10">
        <v>559.03800000000001</v>
      </c>
      <c r="AD10">
        <v>1417.6469999999999</v>
      </c>
      <c r="AE10">
        <v>657.08699999999999</v>
      </c>
      <c r="AG10">
        <v>1179.9780000000001</v>
      </c>
      <c r="AH10">
        <v>1451.9570000000001</v>
      </c>
      <c r="AI10">
        <v>885.45</v>
      </c>
      <c r="AK10">
        <v>317.21699999999998</v>
      </c>
      <c r="AL10">
        <v>435.483</v>
      </c>
      <c r="AM10">
        <v>344.94799999999998</v>
      </c>
      <c r="AO10">
        <v>58.375</v>
      </c>
      <c r="AP10">
        <v>139.649</v>
      </c>
      <c r="AQ10">
        <v>62.970999999999997</v>
      </c>
      <c r="AS10">
        <v>435.577</v>
      </c>
      <c r="AT10">
        <v>671.26900000000001</v>
      </c>
      <c r="AU10">
        <v>539.28399999999999</v>
      </c>
    </row>
    <row r="11" spans="1:47" x14ac:dyDescent="0.35">
      <c r="A11">
        <v>5.6630000000000003</v>
      </c>
      <c r="B11">
        <v>4.298</v>
      </c>
      <c r="C11">
        <v>4.9039999999999999</v>
      </c>
      <c r="D11">
        <v>35.576999999999998</v>
      </c>
      <c r="E11">
        <v>4.9329999999999998</v>
      </c>
      <c r="F11">
        <v>4.5110000000000001</v>
      </c>
      <c r="H11">
        <v>3.6859999999999999</v>
      </c>
      <c r="I11">
        <v>4.6420000000000003</v>
      </c>
      <c r="J11">
        <v>5.5149999999999997</v>
      </c>
      <c r="K11">
        <v>12.708</v>
      </c>
      <c r="L11">
        <v>8.2189999999999994</v>
      </c>
      <c r="M11">
        <v>4.8319999999999999</v>
      </c>
      <c r="O11">
        <v>27.928999999999998</v>
      </c>
      <c r="P11">
        <v>10.077</v>
      </c>
      <c r="Q11">
        <v>10.846</v>
      </c>
      <c r="R11">
        <v>90.641999999999996</v>
      </c>
      <c r="S11">
        <v>5.5990000000000002</v>
      </c>
      <c r="T11">
        <v>43.722999999999999</v>
      </c>
      <c r="AC11">
        <v>568.73099999999999</v>
      </c>
      <c r="AD11">
        <v>1236.559</v>
      </c>
      <c r="AE11">
        <v>998.37699999999995</v>
      </c>
      <c r="AG11">
        <v>1625.4449999999999</v>
      </c>
      <c r="AH11">
        <v>1258.3620000000001</v>
      </c>
      <c r="AI11">
        <v>906.11199999999997</v>
      </c>
      <c r="AK11">
        <v>351.37700000000001</v>
      </c>
      <c r="AL11">
        <v>434.27600000000001</v>
      </c>
      <c r="AM11">
        <v>251.58600000000001</v>
      </c>
      <c r="AO11">
        <v>58.17</v>
      </c>
      <c r="AP11">
        <v>126.351</v>
      </c>
      <c r="AQ11">
        <v>37.448999999999998</v>
      </c>
      <c r="AS11">
        <v>466.83699999999999</v>
      </c>
      <c r="AT11">
        <v>637.31200000000001</v>
      </c>
      <c r="AU11">
        <v>534.71199999999999</v>
      </c>
    </row>
    <row r="12" spans="1:47" x14ac:dyDescent="0.35">
      <c r="A12">
        <v>4.3010000000000002</v>
      </c>
      <c r="B12">
        <v>3.601</v>
      </c>
      <c r="C12">
        <v>4.4950000000000001</v>
      </c>
      <c r="D12">
        <v>62.337000000000003</v>
      </c>
      <c r="E12">
        <v>4.774</v>
      </c>
      <c r="F12">
        <v>4.5110000000000001</v>
      </c>
      <c r="H12">
        <v>10.532999999999999</v>
      </c>
      <c r="I12">
        <v>4.55</v>
      </c>
      <c r="J12">
        <v>5.375</v>
      </c>
      <c r="K12">
        <v>15.298999999999999</v>
      </c>
      <c r="L12">
        <v>6</v>
      </c>
      <c r="M12">
        <v>4.9870000000000001</v>
      </c>
      <c r="O12">
        <v>23.808</v>
      </c>
      <c r="P12">
        <v>6.6859999999999999</v>
      </c>
      <c r="Q12">
        <v>8.827</v>
      </c>
      <c r="R12">
        <v>69.941999999999993</v>
      </c>
      <c r="S12">
        <v>5.4960000000000004</v>
      </c>
      <c r="T12">
        <v>43.722999999999999</v>
      </c>
      <c r="AC12">
        <v>599.904</v>
      </c>
      <c r="AD12">
        <v>1717.1759999999999</v>
      </c>
      <c r="AE12">
        <v>580.20299999999997</v>
      </c>
      <c r="AG12">
        <v>1709.0070000000001</v>
      </c>
      <c r="AH12">
        <v>966.40599999999995</v>
      </c>
      <c r="AI12">
        <v>879.02499999999998</v>
      </c>
      <c r="AK12">
        <v>386.42</v>
      </c>
      <c r="AL12">
        <v>554.77599999999995</v>
      </c>
      <c r="AM12">
        <v>289.20699999999999</v>
      </c>
      <c r="AO12">
        <v>59.472999999999999</v>
      </c>
      <c r="AP12">
        <v>167.09299999999999</v>
      </c>
      <c r="AQ12">
        <v>43.594000000000001</v>
      </c>
      <c r="AS12">
        <v>466.053</v>
      </c>
      <c r="AT12">
        <v>634.86099999999999</v>
      </c>
      <c r="AU12">
        <v>518.26400000000001</v>
      </c>
    </row>
    <row r="13" spans="1:47" x14ac:dyDescent="0.35">
      <c r="A13">
        <v>3.8250000000000002</v>
      </c>
      <c r="B13">
        <v>3.202</v>
      </c>
      <c r="C13">
        <v>4.6970000000000001</v>
      </c>
      <c r="D13">
        <v>51.768999999999998</v>
      </c>
      <c r="E13">
        <v>4.76</v>
      </c>
      <c r="F13">
        <v>4.7590000000000003</v>
      </c>
      <c r="H13">
        <v>8.0150000000000006</v>
      </c>
      <c r="I13">
        <v>5.2519999999999998</v>
      </c>
      <c r="J13">
        <v>5.1619999999999999</v>
      </c>
      <c r="K13">
        <v>23.015000000000001</v>
      </c>
      <c r="L13">
        <v>4.4160000000000004</v>
      </c>
      <c r="M13">
        <v>12.654</v>
      </c>
      <c r="O13">
        <v>16.878</v>
      </c>
      <c r="P13">
        <v>5.9420000000000002</v>
      </c>
      <c r="Q13">
        <v>10.019</v>
      </c>
      <c r="R13">
        <v>86.641999999999996</v>
      </c>
      <c r="S13">
        <v>31.584</v>
      </c>
      <c r="T13">
        <v>30.234000000000002</v>
      </c>
      <c r="AC13">
        <v>852.096</v>
      </c>
      <c r="AD13">
        <v>1051.8240000000001</v>
      </c>
      <c r="AE13">
        <v>845.971</v>
      </c>
      <c r="AG13">
        <v>1462.664</v>
      </c>
      <c r="AH13">
        <v>959.13</v>
      </c>
      <c r="AI13">
        <v>917.7</v>
      </c>
      <c r="AK13">
        <v>420.73899999999998</v>
      </c>
      <c r="AL13">
        <v>556.05200000000002</v>
      </c>
      <c r="AM13">
        <v>259.22399999999999</v>
      </c>
      <c r="AO13">
        <v>66.311999999999998</v>
      </c>
      <c r="AP13">
        <v>171.732</v>
      </c>
      <c r="AQ13">
        <v>111.217</v>
      </c>
      <c r="AS13">
        <v>423.87</v>
      </c>
      <c r="AT13">
        <v>626.625</v>
      </c>
      <c r="AU13">
        <v>471.29300000000001</v>
      </c>
    </row>
    <row r="14" spans="1:47" x14ac:dyDescent="0.35">
      <c r="A14">
        <v>2.9940000000000002</v>
      </c>
      <c r="B14">
        <v>4.2880000000000003</v>
      </c>
      <c r="C14">
        <v>4.26</v>
      </c>
      <c r="D14">
        <v>63.264000000000003</v>
      </c>
      <c r="E14">
        <v>4.9859999999999998</v>
      </c>
      <c r="F14">
        <v>5.1970000000000001</v>
      </c>
      <c r="H14">
        <v>8.0879999999999992</v>
      </c>
      <c r="I14">
        <v>4.7350000000000003</v>
      </c>
      <c r="J14">
        <v>4.9779999999999998</v>
      </c>
      <c r="K14">
        <v>27.393999999999998</v>
      </c>
      <c r="L14">
        <v>4.109</v>
      </c>
      <c r="M14">
        <v>4.5510000000000002</v>
      </c>
      <c r="O14">
        <v>12.571</v>
      </c>
      <c r="P14">
        <v>15.231</v>
      </c>
      <c r="Q14">
        <v>6.109</v>
      </c>
      <c r="R14">
        <v>70.072999999999993</v>
      </c>
      <c r="S14">
        <v>55.875999999999998</v>
      </c>
      <c r="T14">
        <v>17.568999999999999</v>
      </c>
      <c r="AC14">
        <v>975.173</v>
      </c>
      <c r="AD14">
        <v>810.44100000000003</v>
      </c>
      <c r="AE14">
        <v>527.072</v>
      </c>
      <c r="AG14">
        <v>1509.511</v>
      </c>
      <c r="AH14">
        <v>1599.826</v>
      </c>
      <c r="AI14">
        <v>820.88800000000003</v>
      </c>
      <c r="AK14">
        <v>378.68099999999998</v>
      </c>
      <c r="AL14">
        <v>494.44799999999998</v>
      </c>
      <c r="AM14">
        <v>333.74099999999999</v>
      </c>
      <c r="AO14">
        <v>61.402000000000001</v>
      </c>
      <c r="AP14">
        <v>144.887</v>
      </c>
      <c r="AQ14">
        <v>112.49299999999999</v>
      </c>
      <c r="AT14">
        <v>709.56200000000001</v>
      </c>
    </row>
    <row r="15" spans="1:47" x14ac:dyDescent="0.35">
      <c r="A15">
        <v>2.867</v>
      </c>
      <c r="B15">
        <v>4.875</v>
      </c>
      <c r="C15">
        <v>3.9950000000000001</v>
      </c>
      <c r="D15">
        <v>64.635000000000005</v>
      </c>
      <c r="E15">
        <v>4.74</v>
      </c>
      <c r="F15">
        <v>3.6280000000000001</v>
      </c>
      <c r="H15">
        <v>7.5990000000000002</v>
      </c>
      <c r="I15">
        <v>5.0529999999999999</v>
      </c>
      <c r="J15">
        <v>4.875</v>
      </c>
      <c r="K15">
        <v>30.65</v>
      </c>
      <c r="L15">
        <v>4.4160000000000004</v>
      </c>
      <c r="M15">
        <v>4.75</v>
      </c>
      <c r="O15">
        <v>40.448999999999998</v>
      </c>
      <c r="P15">
        <v>10.564</v>
      </c>
      <c r="Q15">
        <v>6.5259999999999998</v>
      </c>
      <c r="R15">
        <v>79.736999999999995</v>
      </c>
      <c r="S15">
        <v>49.62</v>
      </c>
      <c r="T15">
        <v>20.722999999999999</v>
      </c>
      <c r="AC15">
        <v>822.03800000000001</v>
      </c>
      <c r="AD15">
        <v>925.20600000000002</v>
      </c>
      <c r="AE15">
        <v>681.26099999999997</v>
      </c>
      <c r="AG15">
        <v>1369.7739999999999</v>
      </c>
      <c r="AH15">
        <v>1320.0429999999999</v>
      </c>
      <c r="AI15">
        <v>773.32500000000005</v>
      </c>
      <c r="AK15">
        <v>344.39100000000002</v>
      </c>
      <c r="AL15">
        <v>572.93100000000004</v>
      </c>
      <c r="AM15">
        <v>409.77600000000001</v>
      </c>
      <c r="AO15">
        <v>61.606999999999999</v>
      </c>
      <c r="AP15">
        <v>94.608000000000004</v>
      </c>
      <c r="AQ15">
        <v>82.899000000000001</v>
      </c>
      <c r="AS15">
        <f>AVERAGE(AS4:AS14)</f>
        <v>431.24390000000005</v>
      </c>
      <c r="AT15">
        <f t="shared" ref="AT15:AU15" si="0">AVERAGE(AT4:AT14)</f>
        <v>704.81599999999992</v>
      </c>
      <c r="AU15">
        <f t="shared" si="0"/>
        <v>517.899</v>
      </c>
    </row>
    <row r="16" spans="1:47" x14ac:dyDescent="0.35">
      <c r="A16">
        <v>3.91</v>
      </c>
      <c r="B16">
        <v>5.077</v>
      </c>
      <c r="C16">
        <v>4.4279999999999999</v>
      </c>
      <c r="D16">
        <v>50.095999999999997</v>
      </c>
      <c r="E16">
        <v>4.6539999999999999</v>
      </c>
      <c r="F16">
        <v>2.8250000000000002</v>
      </c>
      <c r="H16">
        <v>5.577</v>
      </c>
      <c r="I16">
        <v>5.5830000000000002</v>
      </c>
      <c r="J16">
        <v>6.3070000000000004</v>
      </c>
      <c r="K16">
        <v>28.707999999999998</v>
      </c>
      <c r="L16">
        <v>6.0439999999999996</v>
      </c>
      <c r="M16">
        <v>9.3970000000000002</v>
      </c>
      <c r="O16">
        <v>29.776</v>
      </c>
      <c r="P16">
        <v>8.7439999999999998</v>
      </c>
      <c r="Q16">
        <v>6.431</v>
      </c>
      <c r="R16">
        <v>111.277</v>
      </c>
      <c r="S16">
        <v>8.5619999999999994</v>
      </c>
      <c r="T16">
        <v>14.795999999999999</v>
      </c>
      <c r="AC16">
        <v>761.69200000000001</v>
      </c>
      <c r="AD16">
        <v>1380.5</v>
      </c>
      <c r="AE16">
        <v>694.60900000000004</v>
      </c>
      <c r="AG16">
        <v>1519.92</v>
      </c>
      <c r="AH16">
        <v>1161</v>
      </c>
      <c r="AI16">
        <v>682.47500000000002</v>
      </c>
      <c r="AK16">
        <v>392.49299999999999</v>
      </c>
      <c r="AL16">
        <v>409.55200000000002</v>
      </c>
      <c r="AM16">
        <v>377.81</v>
      </c>
      <c r="AO16">
        <v>59</v>
      </c>
      <c r="AP16">
        <v>97.370999999999995</v>
      </c>
      <c r="AQ16">
        <v>62.753999999999998</v>
      </c>
    </row>
    <row r="17" spans="1:47" x14ac:dyDescent="0.35">
      <c r="A17">
        <v>2.9940000000000002</v>
      </c>
      <c r="B17">
        <v>3.6779999999999999</v>
      </c>
      <c r="C17">
        <v>4.1920000000000002</v>
      </c>
      <c r="D17">
        <v>60.755000000000003</v>
      </c>
      <c r="E17">
        <v>4.4329999999999998</v>
      </c>
      <c r="F17">
        <v>3.387</v>
      </c>
      <c r="H17">
        <v>8.6790000000000003</v>
      </c>
      <c r="I17">
        <v>4.8479999999999999</v>
      </c>
      <c r="J17">
        <v>4.7009999999999996</v>
      </c>
      <c r="K17">
        <v>32.569000000000003</v>
      </c>
      <c r="L17">
        <v>7.766</v>
      </c>
      <c r="M17">
        <v>11.385</v>
      </c>
      <c r="O17">
        <v>16.494</v>
      </c>
      <c r="P17">
        <v>7.4420000000000002</v>
      </c>
      <c r="Q17">
        <v>6.35</v>
      </c>
      <c r="R17">
        <v>95.203999999999994</v>
      </c>
      <c r="S17">
        <v>5.65</v>
      </c>
      <c r="T17">
        <v>28.628</v>
      </c>
      <c r="AC17">
        <v>751.78800000000001</v>
      </c>
      <c r="AD17">
        <v>1423.029</v>
      </c>
      <c r="AE17">
        <v>725.971</v>
      </c>
      <c r="AG17">
        <v>1330.5619999999999</v>
      </c>
      <c r="AH17">
        <v>997.44899999999996</v>
      </c>
      <c r="AI17">
        <v>570.98699999999997</v>
      </c>
      <c r="AK17">
        <v>346.18799999999999</v>
      </c>
      <c r="AL17">
        <v>515.37900000000002</v>
      </c>
      <c r="AM17">
        <v>378.55200000000002</v>
      </c>
      <c r="AO17">
        <v>65.597999999999999</v>
      </c>
      <c r="AP17">
        <v>128.268</v>
      </c>
      <c r="AQ17">
        <v>39.841000000000001</v>
      </c>
    </row>
    <row r="18" spans="1:47" x14ac:dyDescent="0.35">
      <c r="A18">
        <v>2.5659999999999998</v>
      </c>
      <c r="B18">
        <v>4.4089999999999998</v>
      </c>
      <c r="C18">
        <v>4.9619999999999997</v>
      </c>
      <c r="D18">
        <v>52.470999999999997</v>
      </c>
      <c r="E18">
        <v>4.4809999999999999</v>
      </c>
      <c r="F18">
        <v>4.2190000000000003</v>
      </c>
      <c r="H18">
        <v>9.7810000000000006</v>
      </c>
      <c r="I18">
        <v>5.1059999999999999</v>
      </c>
      <c r="J18">
        <v>4.4379999999999997</v>
      </c>
      <c r="K18">
        <v>30.314</v>
      </c>
      <c r="L18">
        <v>8.3209999999999997</v>
      </c>
      <c r="M18">
        <v>5.2629999999999999</v>
      </c>
      <c r="O18">
        <v>31.186</v>
      </c>
      <c r="P18">
        <v>7.1219999999999999</v>
      </c>
      <c r="Q18">
        <v>6.9489999999999998</v>
      </c>
      <c r="R18">
        <v>109.526</v>
      </c>
      <c r="S18">
        <v>6.5910000000000002</v>
      </c>
      <c r="T18">
        <v>46.62</v>
      </c>
      <c r="AC18">
        <v>664.55799999999999</v>
      </c>
      <c r="AD18">
        <v>1015.029</v>
      </c>
      <c r="AE18">
        <v>685.27499999999998</v>
      </c>
      <c r="AG18">
        <v>1672.818</v>
      </c>
      <c r="AH18">
        <v>957.43499999999995</v>
      </c>
      <c r="AI18">
        <v>983.31200000000001</v>
      </c>
      <c r="AK18">
        <v>363.101</v>
      </c>
      <c r="AL18">
        <v>449.46600000000001</v>
      </c>
      <c r="AM18">
        <v>265.53399999999999</v>
      </c>
      <c r="AO18">
        <v>121.625</v>
      </c>
      <c r="AP18">
        <v>115.845</v>
      </c>
      <c r="AQ18">
        <v>43.87</v>
      </c>
    </row>
    <row r="19" spans="1:47" x14ac:dyDescent="0.35">
      <c r="A19">
        <v>2.6749999999999998</v>
      </c>
      <c r="B19">
        <v>4.0529999999999999</v>
      </c>
      <c r="C19">
        <v>5.173</v>
      </c>
      <c r="D19">
        <v>59.042999999999999</v>
      </c>
      <c r="E19">
        <v>4.5140000000000002</v>
      </c>
      <c r="F19">
        <v>5.0359999999999996</v>
      </c>
      <c r="H19">
        <v>6.3869999999999996</v>
      </c>
      <c r="I19">
        <v>4.8680000000000003</v>
      </c>
      <c r="J19">
        <v>4.5259999999999998</v>
      </c>
      <c r="K19">
        <v>11.255000000000001</v>
      </c>
      <c r="L19">
        <v>7.6280000000000001</v>
      </c>
      <c r="M19">
        <v>7.1790000000000003</v>
      </c>
      <c r="O19">
        <v>30.050999999999998</v>
      </c>
      <c r="P19">
        <v>6.2560000000000002</v>
      </c>
      <c r="Q19">
        <v>7.234</v>
      </c>
      <c r="R19">
        <v>86.358000000000004</v>
      </c>
      <c r="S19">
        <v>32.473999999999997</v>
      </c>
      <c r="T19">
        <v>28.978000000000002</v>
      </c>
      <c r="AC19">
        <v>743.21199999999999</v>
      </c>
      <c r="AD19">
        <v>855.79399999999998</v>
      </c>
      <c r="AE19">
        <v>454.63799999999998</v>
      </c>
      <c r="AG19">
        <v>987.28499999999997</v>
      </c>
      <c r="AH19">
        <v>1317.4780000000001</v>
      </c>
      <c r="AI19">
        <v>1129.4380000000001</v>
      </c>
      <c r="AK19">
        <v>345.26100000000002</v>
      </c>
      <c r="AL19">
        <v>519.30999999999995</v>
      </c>
      <c r="AM19">
        <v>331.91399999999999</v>
      </c>
      <c r="AO19">
        <v>132.90199999999999</v>
      </c>
      <c r="AP19">
        <v>171.309</v>
      </c>
      <c r="AQ19">
        <v>76.680999999999997</v>
      </c>
    </row>
    <row r="20" spans="1:47" x14ac:dyDescent="0.35">
      <c r="A20">
        <v>2.843</v>
      </c>
      <c r="B20">
        <v>4.3079999999999998</v>
      </c>
      <c r="C20">
        <v>3.976</v>
      </c>
      <c r="D20">
        <v>74.263999999999996</v>
      </c>
      <c r="E20">
        <v>5.1150000000000002</v>
      </c>
      <c r="F20">
        <v>4.54</v>
      </c>
      <c r="H20">
        <v>21.824999999999999</v>
      </c>
      <c r="I20">
        <v>5.3769999999999998</v>
      </c>
      <c r="J20">
        <v>7.0510000000000002</v>
      </c>
      <c r="K20">
        <v>16.832000000000001</v>
      </c>
      <c r="L20">
        <v>6.9850000000000003</v>
      </c>
      <c r="M20">
        <v>5.3010000000000002</v>
      </c>
      <c r="O20">
        <v>22.154</v>
      </c>
      <c r="P20">
        <v>6.1859999999999999</v>
      </c>
      <c r="Q20">
        <v>12.832000000000001</v>
      </c>
      <c r="R20">
        <v>132.43100000000001</v>
      </c>
      <c r="S20">
        <v>28.285</v>
      </c>
      <c r="T20">
        <v>24.736999999999998</v>
      </c>
      <c r="AC20">
        <v>883.55799999999999</v>
      </c>
      <c r="AD20">
        <v>789.88199999999995</v>
      </c>
      <c r="AE20">
        <v>493.91300000000001</v>
      </c>
      <c r="AG20">
        <v>973.94899999999996</v>
      </c>
      <c r="AH20">
        <v>1111.4780000000001</v>
      </c>
      <c r="AI20">
        <v>1036.037</v>
      </c>
      <c r="AK20">
        <v>327.01400000000001</v>
      </c>
      <c r="AL20">
        <v>513.69000000000005</v>
      </c>
      <c r="AM20">
        <v>328.22399999999999</v>
      </c>
      <c r="AO20">
        <v>99.679000000000002</v>
      </c>
      <c r="AP20">
        <v>220.54599999999999</v>
      </c>
      <c r="AQ20">
        <v>68.87</v>
      </c>
    </row>
    <row r="21" spans="1:47" x14ac:dyDescent="0.35">
      <c r="A21">
        <v>3.1629999999999998</v>
      </c>
      <c r="B21">
        <v>4.1589999999999998</v>
      </c>
      <c r="C21">
        <v>4.0960000000000001</v>
      </c>
      <c r="D21">
        <v>54.082000000000001</v>
      </c>
      <c r="E21">
        <v>5.24</v>
      </c>
      <c r="F21">
        <v>4.2919999999999998</v>
      </c>
      <c r="H21">
        <v>13.672000000000001</v>
      </c>
      <c r="I21">
        <v>5</v>
      </c>
      <c r="J21">
        <v>7.9269999999999996</v>
      </c>
      <c r="K21">
        <v>12.701000000000001</v>
      </c>
      <c r="L21">
        <v>5.27</v>
      </c>
      <c r="M21">
        <v>5.1539999999999999</v>
      </c>
      <c r="O21">
        <v>42.762999999999998</v>
      </c>
      <c r="P21">
        <v>6.327</v>
      </c>
      <c r="Q21">
        <v>9.5329999999999995</v>
      </c>
      <c r="R21">
        <v>64</v>
      </c>
      <c r="S21">
        <v>42.853999999999999</v>
      </c>
      <c r="T21">
        <v>25.401</v>
      </c>
      <c r="AC21">
        <v>719.25</v>
      </c>
      <c r="AD21">
        <v>1716.7940000000001</v>
      </c>
      <c r="AE21">
        <v>615.81200000000001</v>
      </c>
      <c r="AG21">
        <v>1289.883</v>
      </c>
      <c r="AH21">
        <v>2394.6379999999999</v>
      </c>
      <c r="AI21">
        <v>986.61199999999997</v>
      </c>
      <c r="AK21">
        <v>460.76799999999997</v>
      </c>
      <c r="AL21">
        <v>511.60300000000001</v>
      </c>
      <c r="AM21">
        <v>319.17200000000003</v>
      </c>
      <c r="AO21">
        <v>108.402</v>
      </c>
      <c r="AP21">
        <v>195.68</v>
      </c>
      <c r="AQ21">
        <v>64.986000000000004</v>
      </c>
      <c r="AS21" t="s">
        <v>0</v>
      </c>
    </row>
    <row r="22" spans="1:47" x14ac:dyDescent="0.35">
      <c r="A22">
        <v>3.2530000000000001</v>
      </c>
      <c r="B22">
        <v>4.7160000000000002</v>
      </c>
      <c r="C22">
        <v>3.952</v>
      </c>
      <c r="D22">
        <v>38.360999999999997</v>
      </c>
      <c r="E22">
        <v>5.5049999999999999</v>
      </c>
      <c r="F22">
        <v>5.3869999999999996</v>
      </c>
      <c r="H22">
        <v>12.803000000000001</v>
      </c>
      <c r="I22">
        <v>4.5229999999999997</v>
      </c>
      <c r="J22">
        <v>6.117</v>
      </c>
      <c r="K22">
        <v>11.73</v>
      </c>
      <c r="L22">
        <v>4.8179999999999996</v>
      </c>
      <c r="M22">
        <v>5.1470000000000002</v>
      </c>
      <c r="O22">
        <v>29.199000000000002</v>
      </c>
      <c r="P22">
        <v>11.006</v>
      </c>
      <c r="Q22">
        <v>8.9049999999999994</v>
      </c>
      <c r="R22">
        <v>97.628</v>
      </c>
      <c r="S22">
        <v>6.766</v>
      </c>
      <c r="T22">
        <v>27.335999999999999</v>
      </c>
      <c r="AC22">
        <v>699.827</v>
      </c>
      <c r="AD22">
        <v>1003.088</v>
      </c>
      <c r="AE22">
        <v>582.31899999999996</v>
      </c>
      <c r="AG22">
        <v>1479.299</v>
      </c>
      <c r="AH22">
        <v>2080.9569999999999</v>
      </c>
      <c r="AI22">
        <v>987.15</v>
      </c>
      <c r="AK22">
        <v>337.88400000000001</v>
      </c>
      <c r="AL22">
        <v>505.67200000000003</v>
      </c>
      <c r="AM22">
        <v>331.87900000000002</v>
      </c>
      <c r="AO22">
        <v>114.277</v>
      </c>
      <c r="AP22">
        <v>192.54599999999999</v>
      </c>
      <c r="AQ22">
        <v>58.493000000000002</v>
      </c>
      <c r="AS22">
        <v>387.56700000000001</v>
      </c>
      <c r="AT22">
        <v>784.88</v>
      </c>
      <c r="AU22">
        <v>384.88299999999998</v>
      </c>
    </row>
    <row r="23" spans="1:47" x14ac:dyDescent="0.35">
      <c r="A23">
        <v>3.7469999999999999</v>
      </c>
      <c r="B23">
        <v>4.4039999999999999</v>
      </c>
      <c r="C23">
        <v>4.476</v>
      </c>
      <c r="D23">
        <v>38.279000000000003</v>
      </c>
      <c r="E23">
        <v>5.3460000000000001</v>
      </c>
      <c r="F23">
        <v>4.577</v>
      </c>
      <c r="H23">
        <v>4.9779999999999998</v>
      </c>
      <c r="I23">
        <v>5.2450000000000001</v>
      </c>
      <c r="J23">
        <v>3.9780000000000002</v>
      </c>
      <c r="K23">
        <v>14.964</v>
      </c>
      <c r="L23">
        <v>4.2850000000000001</v>
      </c>
      <c r="M23">
        <v>6.5549999999999997</v>
      </c>
      <c r="O23">
        <v>14.026</v>
      </c>
      <c r="P23">
        <v>10.468</v>
      </c>
      <c r="Q23">
        <v>10.693</v>
      </c>
      <c r="R23">
        <v>84.518000000000001</v>
      </c>
      <c r="S23">
        <v>7.8470000000000004</v>
      </c>
      <c r="T23">
        <v>29.788</v>
      </c>
      <c r="AC23">
        <v>865.76900000000001</v>
      </c>
      <c r="AD23">
        <v>711.41200000000003</v>
      </c>
      <c r="AE23">
        <v>610.08699999999999</v>
      </c>
      <c r="AG23">
        <v>1358.577</v>
      </c>
      <c r="AH23">
        <v>1766.2460000000001</v>
      </c>
      <c r="AI23">
        <v>1197.2370000000001</v>
      </c>
      <c r="AK23">
        <v>436.60899999999998</v>
      </c>
      <c r="AL23">
        <v>411.517</v>
      </c>
      <c r="AM23">
        <v>258.86200000000002</v>
      </c>
      <c r="AO23">
        <v>89.213999999999999</v>
      </c>
      <c r="AP23">
        <v>120.938</v>
      </c>
      <c r="AQ23">
        <v>43.29</v>
      </c>
      <c r="AS23">
        <v>382.78800000000001</v>
      </c>
      <c r="AT23">
        <v>690.96</v>
      </c>
      <c r="AU23">
        <v>375.75099999999998</v>
      </c>
    </row>
    <row r="24" spans="1:47" x14ac:dyDescent="0.35">
      <c r="A24">
        <v>2.976</v>
      </c>
      <c r="B24">
        <v>3.88</v>
      </c>
      <c r="C24">
        <v>4.5670000000000002</v>
      </c>
      <c r="D24">
        <v>20.437999999999999</v>
      </c>
      <c r="E24">
        <v>5.3460000000000001</v>
      </c>
      <c r="F24">
        <v>4.9489999999999998</v>
      </c>
      <c r="H24">
        <v>6.0359999999999996</v>
      </c>
      <c r="I24">
        <v>4.8940000000000001</v>
      </c>
      <c r="J24">
        <v>6.08</v>
      </c>
      <c r="K24">
        <v>11.161</v>
      </c>
      <c r="L24">
        <v>10.098000000000001</v>
      </c>
      <c r="M24">
        <v>7.343</v>
      </c>
      <c r="O24">
        <v>13.288</v>
      </c>
      <c r="P24">
        <v>10.744</v>
      </c>
      <c r="Q24">
        <v>9.1969999999999992</v>
      </c>
      <c r="R24">
        <v>82.372</v>
      </c>
      <c r="S24">
        <v>12.161</v>
      </c>
      <c r="T24">
        <v>45.686</v>
      </c>
      <c r="AC24">
        <v>1008.269</v>
      </c>
      <c r="AD24">
        <v>759.64700000000005</v>
      </c>
      <c r="AE24">
        <v>993.71</v>
      </c>
      <c r="AG24">
        <v>1521.7370000000001</v>
      </c>
      <c r="AH24">
        <v>1623.0429999999999</v>
      </c>
      <c r="AI24">
        <v>1004.987</v>
      </c>
      <c r="AK24">
        <v>376.76799999999997</v>
      </c>
      <c r="AL24">
        <v>458.12099999999998</v>
      </c>
      <c r="AM24">
        <v>240.03399999999999</v>
      </c>
      <c r="AO24">
        <v>56.213999999999999</v>
      </c>
      <c r="AP24">
        <v>96.215999999999994</v>
      </c>
      <c r="AS24">
        <v>325.93700000000001</v>
      </c>
      <c r="AT24">
        <v>664.95100000000002</v>
      </c>
      <c r="AU24">
        <v>294.06</v>
      </c>
    </row>
    <row r="25" spans="1:47" x14ac:dyDescent="0.35">
      <c r="A25">
        <v>2.7829999999999999</v>
      </c>
      <c r="B25">
        <v>4.1879999999999997</v>
      </c>
      <c r="C25">
        <v>4.375</v>
      </c>
      <c r="D25">
        <v>25.013999999999999</v>
      </c>
      <c r="E25">
        <v>5.3650000000000002</v>
      </c>
      <c r="F25">
        <v>3.9420000000000002</v>
      </c>
      <c r="H25">
        <v>5.6790000000000003</v>
      </c>
      <c r="I25">
        <v>4.6360000000000001</v>
      </c>
      <c r="J25">
        <v>8.9930000000000003</v>
      </c>
      <c r="K25">
        <v>14.365</v>
      </c>
      <c r="L25">
        <v>8.6609999999999996</v>
      </c>
      <c r="M25">
        <v>4.7080000000000002</v>
      </c>
      <c r="O25">
        <v>29.494</v>
      </c>
      <c r="P25">
        <v>10.667</v>
      </c>
      <c r="Q25">
        <v>6.9420000000000002</v>
      </c>
      <c r="R25">
        <v>60.051000000000002</v>
      </c>
      <c r="S25">
        <v>7.2770000000000001</v>
      </c>
      <c r="T25">
        <v>24.65</v>
      </c>
      <c r="AD25">
        <v>709.17600000000004</v>
      </c>
      <c r="AG25">
        <v>1592.54</v>
      </c>
      <c r="AH25">
        <v>1794.3910000000001</v>
      </c>
      <c r="AI25">
        <v>984.9</v>
      </c>
      <c r="AK25">
        <v>388.31900000000002</v>
      </c>
      <c r="AL25">
        <v>432.44799999999998</v>
      </c>
      <c r="AM25">
        <v>347.15499999999997</v>
      </c>
      <c r="AO25">
        <v>53.963999999999999</v>
      </c>
      <c r="AP25">
        <v>98.102999999999994</v>
      </c>
      <c r="AS25">
        <v>378.26400000000001</v>
      </c>
      <c r="AT25">
        <v>675.76800000000003</v>
      </c>
      <c r="AU25">
        <v>356.35</v>
      </c>
    </row>
    <row r="26" spans="1:47" x14ac:dyDescent="0.35">
      <c r="A26">
        <v>3.1509999999999998</v>
      </c>
      <c r="B26">
        <v>3.875</v>
      </c>
      <c r="C26">
        <v>3.851</v>
      </c>
      <c r="D26">
        <v>19.466000000000001</v>
      </c>
      <c r="E26">
        <v>5.3650000000000002</v>
      </c>
      <c r="F26">
        <v>7.4889999999999999</v>
      </c>
      <c r="H26">
        <v>6.2629999999999999</v>
      </c>
      <c r="I26">
        <v>4.5759999999999996</v>
      </c>
      <c r="J26">
        <v>6.431</v>
      </c>
      <c r="K26">
        <v>14.146000000000001</v>
      </c>
      <c r="L26">
        <v>7.3929999999999998</v>
      </c>
      <c r="M26">
        <v>2.1019999999999999</v>
      </c>
      <c r="O26">
        <v>25.013000000000002</v>
      </c>
      <c r="P26">
        <v>8.7439999999999998</v>
      </c>
      <c r="Q26">
        <v>8.2210000000000001</v>
      </c>
      <c r="R26">
        <v>55.701000000000001</v>
      </c>
      <c r="S26">
        <v>10.204000000000001</v>
      </c>
      <c r="T26">
        <v>34.08</v>
      </c>
      <c r="AD26">
        <v>1926.2650000000001</v>
      </c>
      <c r="AG26">
        <v>1422.19</v>
      </c>
      <c r="AH26">
        <v>1561.3330000000001</v>
      </c>
      <c r="AI26">
        <v>1046.9380000000001</v>
      </c>
      <c r="AK26">
        <v>357.42</v>
      </c>
      <c r="AL26">
        <v>420.91399999999999</v>
      </c>
      <c r="AM26">
        <v>375.12099999999998</v>
      </c>
      <c r="AO26">
        <v>51.222999999999999</v>
      </c>
      <c r="AP26">
        <v>156.66999999999999</v>
      </c>
      <c r="AS26">
        <v>392.82499999999999</v>
      </c>
      <c r="AT26">
        <v>642.65</v>
      </c>
      <c r="AU26">
        <v>420.96</v>
      </c>
    </row>
    <row r="27" spans="1:47" x14ac:dyDescent="0.35">
      <c r="A27">
        <v>3.2170000000000001</v>
      </c>
      <c r="B27">
        <v>4.2160000000000002</v>
      </c>
      <c r="C27">
        <v>4.0869999999999997</v>
      </c>
      <c r="D27">
        <v>23.466000000000001</v>
      </c>
      <c r="E27">
        <v>4.851</v>
      </c>
      <c r="F27">
        <v>7.4889999999999999</v>
      </c>
      <c r="H27">
        <v>8.2550000000000008</v>
      </c>
      <c r="I27">
        <v>4.2649999999999997</v>
      </c>
      <c r="J27">
        <v>4.3499999999999996</v>
      </c>
      <c r="K27">
        <v>10.723000000000001</v>
      </c>
      <c r="L27">
        <v>7.6959999999999997</v>
      </c>
      <c r="M27">
        <v>5.3280000000000003</v>
      </c>
      <c r="O27">
        <v>29.385000000000002</v>
      </c>
      <c r="P27">
        <v>17.038</v>
      </c>
      <c r="Q27">
        <v>7.9039999999999999</v>
      </c>
      <c r="R27">
        <v>137</v>
      </c>
      <c r="S27">
        <v>45.35</v>
      </c>
      <c r="T27">
        <v>35.372</v>
      </c>
      <c r="AD27">
        <v>2082.7649999999999</v>
      </c>
      <c r="AG27">
        <v>1255.453</v>
      </c>
      <c r="AH27">
        <v>1368.5650000000001</v>
      </c>
      <c r="AI27">
        <v>1290.7750000000001</v>
      </c>
      <c r="AK27">
        <v>409.63799999999998</v>
      </c>
      <c r="AL27">
        <v>535.72400000000005</v>
      </c>
      <c r="AM27">
        <v>369.91399999999999</v>
      </c>
      <c r="AP27">
        <v>164.041</v>
      </c>
      <c r="AS27">
        <v>405.53300000000002</v>
      </c>
      <c r="AT27">
        <v>646.68200000000002</v>
      </c>
      <c r="AU27">
        <v>483.464</v>
      </c>
    </row>
    <row r="28" spans="1:47" x14ac:dyDescent="0.35">
      <c r="A28">
        <v>2.7949999999999999</v>
      </c>
      <c r="B28">
        <v>4.5529999999999999</v>
      </c>
      <c r="C28">
        <v>4.2210000000000001</v>
      </c>
      <c r="D28">
        <v>35.75</v>
      </c>
      <c r="E28">
        <v>4.37</v>
      </c>
      <c r="F28">
        <v>4.6059999999999999</v>
      </c>
      <c r="H28">
        <v>11.19</v>
      </c>
      <c r="I28">
        <v>4.1470000000000002</v>
      </c>
      <c r="J28">
        <v>4.3940000000000001</v>
      </c>
      <c r="K28">
        <v>10.087999999999999</v>
      </c>
      <c r="L28">
        <v>9.25</v>
      </c>
      <c r="M28">
        <v>8.7880000000000003</v>
      </c>
      <c r="O28">
        <v>35.634999999999998</v>
      </c>
      <c r="P28">
        <v>9.59</v>
      </c>
      <c r="Q28">
        <v>6.6150000000000002</v>
      </c>
      <c r="R28">
        <v>76.489000000000004</v>
      </c>
      <c r="S28">
        <v>55.357999999999997</v>
      </c>
      <c r="T28">
        <v>25.102</v>
      </c>
      <c r="AD28">
        <v>1889.1759999999999</v>
      </c>
      <c r="AG28">
        <v>1280.175</v>
      </c>
      <c r="AH28">
        <v>1513.1880000000001</v>
      </c>
      <c r="AI28">
        <v>1183.287</v>
      </c>
      <c r="AK28">
        <v>412.44900000000001</v>
      </c>
      <c r="AL28">
        <v>589.5</v>
      </c>
      <c r="AM28">
        <v>275.39699999999999</v>
      </c>
      <c r="AP28">
        <v>151.27799999999999</v>
      </c>
      <c r="AS28">
        <v>323.69600000000003</v>
      </c>
      <c r="AT28">
        <v>667.56200000000001</v>
      </c>
      <c r="AU28">
        <v>496.77699999999999</v>
      </c>
    </row>
    <row r="29" spans="1:47" x14ac:dyDescent="0.35">
      <c r="A29">
        <v>10.904</v>
      </c>
      <c r="B29">
        <v>4.2549999999999999</v>
      </c>
      <c r="C29">
        <v>3.8889999999999998</v>
      </c>
      <c r="D29">
        <v>35.811999999999998</v>
      </c>
      <c r="E29">
        <v>3.8029999999999999</v>
      </c>
      <c r="F29">
        <v>4.4669999999999996</v>
      </c>
      <c r="H29">
        <v>9.1609999999999996</v>
      </c>
      <c r="I29">
        <v>4.5439999999999996</v>
      </c>
      <c r="J29">
        <v>4.6059999999999999</v>
      </c>
      <c r="K29">
        <v>8.6639999999999997</v>
      </c>
      <c r="L29">
        <v>8.75</v>
      </c>
      <c r="M29">
        <v>4.423</v>
      </c>
      <c r="O29">
        <v>48.018999999999998</v>
      </c>
      <c r="P29">
        <v>9.4489999999999998</v>
      </c>
      <c r="Q29">
        <v>6.5960000000000001</v>
      </c>
      <c r="R29">
        <v>115.788</v>
      </c>
      <c r="S29">
        <v>26.992999999999999</v>
      </c>
      <c r="T29">
        <v>35.533000000000001</v>
      </c>
      <c r="AD29">
        <v>1597.529</v>
      </c>
      <c r="AG29">
        <v>1265.73</v>
      </c>
      <c r="AH29">
        <v>1411.13</v>
      </c>
      <c r="AL29">
        <v>472.67200000000003</v>
      </c>
      <c r="AM29">
        <v>302.32799999999997</v>
      </c>
      <c r="AP29">
        <v>108.887</v>
      </c>
      <c r="AS29">
        <v>425.01400000000001</v>
      </c>
      <c r="AT29">
        <v>718.17200000000003</v>
      </c>
      <c r="AU29">
        <v>483.63900000000001</v>
      </c>
    </row>
    <row r="30" spans="1:47" x14ac:dyDescent="0.35">
      <c r="A30">
        <v>9.8469999999999995</v>
      </c>
      <c r="B30">
        <v>3.3119999999999998</v>
      </c>
      <c r="C30">
        <v>3.875</v>
      </c>
      <c r="D30">
        <v>35.826999999999998</v>
      </c>
      <c r="E30">
        <v>3.7360000000000002</v>
      </c>
      <c r="F30">
        <v>4.569</v>
      </c>
      <c r="H30">
        <v>3.46</v>
      </c>
      <c r="I30">
        <v>4.2869999999999999</v>
      </c>
      <c r="J30">
        <v>4.7009999999999996</v>
      </c>
      <c r="K30">
        <v>24.19</v>
      </c>
      <c r="L30">
        <v>6.6790000000000003</v>
      </c>
      <c r="M30">
        <v>3.2850000000000001</v>
      </c>
      <c r="O30">
        <v>11.308</v>
      </c>
      <c r="P30">
        <v>8.2629999999999999</v>
      </c>
      <c r="Q30">
        <v>7.3849999999999998</v>
      </c>
      <c r="R30">
        <v>77</v>
      </c>
      <c r="S30">
        <v>46.182000000000002</v>
      </c>
      <c r="T30">
        <v>51.27</v>
      </c>
      <c r="AD30">
        <v>1159.6759999999999</v>
      </c>
      <c r="AG30">
        <v>1026.307</v>
      </c>
      <c r="AH30">
        <v>1619.58</v>
      </c>
      <c r="AM30">
        <v>293.58600000000001</v>
      </c>
      <c r="AP30">
        <v>113.485</v>
      </c>
      <c r="AS30">
        <v>353.65600000000001</v>
      </c>
      <c r="AT30">
        <v>705.13199999999995</v>
      </c>
      <c r="AU30">
        <v>465.50400000000002</v>
      </c>
    </row>
    <row r="31" spans="1:47" x14ac:dyDescent="0.35">
      <c r="A31">
        <v>7.0960000000000001</v>
      </c>
      <c r="B31">
        <v>3.8319999999999999</v>
      </c>
      <c r="C31">
        <v>4.0380000000000003</v>
      </c>
      <c r="D31">
        <v>19.018999999999998</v>
      </c>
      <c r="E31">
        <v>4.37</v>
      </c>
      <c r="F31">
        <v>5.4960000000000004</v>
      </c>
      <c r="H31">
        <v>12.628</v>
      </c>
      <c r="I31">
        <v>4.4260000000000002</v>
      </c>
      <c r="J31">
        <v>4.343</v>
      </c>
      <c r="K31">
        <v>22.533000000000001</v>
      </c>
      <c r="L31">
        <v>4.2229999999999999</v>
      </c>
      <c r="M31">
        <v>3.62</v>
      </c>
      <c r="O31">
        <v>7.1349999999999998</v>
      </c>
      <c r="P31">
        <v>7.2949999999999999</v>
      </c>
      <c r="Q31">
        <v>7.3079999999999998</v>
      </c>
      <c r="R31">
        <v>69.087999999999994</v>
      </c>
      <c r="S31">
        <v>22.298999999999999</v>
      </c>
      <c r="T31">
        <v>19.489000000000001</v>
      </c>
      <c r="AG31">
        <v>1426.2339999999999</v>
      </c>
      <c r="AH31">
        <v>3017.942</v>
      </c>
      <c r="AM31">
        <v>297.31</v>
      </c>
      <c r="AP31">
        <v>97.123999999999995</v>
      </c>
      <c r="AS31">
        <v>473.84500000000003</v>
      </c>
      <c r="AT31">
        <v>685.70799999999997</v>
      </c>
      <c r="AU31">
        <v>469.92</v>
      </c>
    </row>
    <row r="32" spans="1:47" x14ac:dyDescent="0.35">
      <c r="A32">
        <v>3.9209999999999998</v>
      </c>
      <c r="B32">
        <v>4.0869999999999997</v>
      </c>
      <c r="C32">
        <v>3.3410000000000002</v>
      </c>
      <c r="D32">
        <v>10.548</v>
      </c>
      <c r="E32">
        <v>4.0049999999999999</v>
      </c>
      <c r="F32">
        <v>4.4379999999999997</v>
      </c>
      <c r="H32">
        <v>5.0069999999999997</v>
      </c>
      <c r="I32">
        <v>6.2869999999999999</v>
      </c>
      <c r="J32">
        <v>5.4630000000000001</v>
      </c>
      <c r="K32">
        <v>20.526</v>
      </c>
      <c r="L32">
        <v>4.9379999999999997</v>
      </c>
      <c r="M32">
        <v>3.6349999999999998</v>
      </c>
      <c r="O32">
        <v>18.954999999999998</v>
      </c>
      <c r="P32">
        <v>7.6539999999999999</v>
      </c>
      <c r="Q32">
        <v>8.5429999999999993</v>
      </c>
      <c r="R32">
        <v>99.861000000000004</v>
      </c>
      <c r="S32">
        <v>5.7450000000000001</v>
      </c>
      <c r="T32">
        <v>19.117000000000001</v>
      </c>
      <c r="AC32">
        <f>AVERAGE(AC4:AC30)</f>
        <v>749.05671428571429</v>
      </c>
      <c r="AD32">
        <f t="shared" ref="AD32:AE32" si="1">AVERAGE(AD4:AD30)</f>
        <v>1247.2410740740743</v>
      </c>
      <c r="AE32">
        <f t="shared" si="1"/>
        <v>676.9758095238094</v>
      </c>
      <c r="AG32">
        <v>1004.489</v>
      </c>
      <c r="AH32">
        <v>2012.6379999999999</v>
      </c>
      <c r="AM32">
        <v>260.67200000000003</v>
      </c>
      <c r="AP32">
        <v>113.91800000000001</v>
      </c>
      <c r="AS32">
        <v>304.90499999999997</v>
      </c>
      <c r="AT32">
        <v>685.70799999999997</v>
      </c>
    </row>
    <row r="33" spans="1:47" x14ac:dyDescent="0.35">
      <c r="A33">
        <v>5.48</v>
      </c>
      <c r="B33">
        <v>6.2119999999999997</v>
      </c>
      <c r="C33">
        <v>3.9809999999999999</v>
      </c>
      <c r="D33">
        <v>8.8460000000000001</v>
      </c>
      <c r="E33">
        <v>3.4950000000000001</v>
      </c>
      <c r="F33">
        <v>3.8610000000000002</v>
      </c>
      <c r="H33">
        <v>10.204000000000001</v>
      </c>
      <c r="I33">
        <v>8.1539999999999999</v>
      </c>
      <c r="J33">
        <v>4.2990000000000004</v>
      </c>
      <c r="K33">
        <v>11.27</v>
      </c>
      <c r="L33">
        <v>8.2409999999999997</v>
      </c>
      <c r="M33">
        <v>3.6349999999999998</v>
      </c>
      <c r="O33">
        <v>18.846</v>
      </c>
      <c r="P33">
        <v>8.1349999999999998</v>
      </c>
      <c r="Q33">
        <v>7.1349999999999998</v>
      </c>
      <c r="R33">
        <v>99.861000000000004</v>
      </c>
      <c r="S33">
        <v>6.1970000000000001</v>
      </c>
      <c r="T33">
        <v>19.635000000000002</v>
      </c>
      <c r="AG33">
        <v>845.30700000000002</v>
      </c>
      <c r="AH33">
        <v>1579.0139999999999</v>
      </c>
      <c r="AM33">
        <v>240.79300000000001</v>
      </c>
      <c r="AP33">
        <v>140.505</v>
      </c>
      <c r="AS33">
        <v>342.85700000000003</v>
      </c>
    </row>
    <row r="34" spans="1:47" x14ac:dyDescent="0.35">
      <c r="A34">
        <v>6.8019999999999996</v>
      </c>
      <c r="B34">
        <v>5.3849999999999998</v>
      </c>
      <c r="C34">
        <v>4.2309999999999999</v>
      </c>
      <c r="D34">
        <v>23.446999999999999</v>
      </c>
      <c r="E34">
        <v>3.3610000000000002</v>
      </c>
      <c r="F34">
        <v>5.3650000000000002</v>
      </c>
      <c r="H34">
        <v>4.5110000000000001</v>
      </c>
      <c r="I34">
        <v>6.2430000000000003</v>
      </c>
      <c r="J34">
        <v>3.661</v>
      </c>
      <c r="K34">
        <v>10.635</v>
      </c>
      <c r="L34">
        <v>7.6609999999999996</v>
      </c>
      <c r="M34">
        <v>3.657</v>
      </c>
      <c r="O34">
        <v>40.109000000000002</v>
      </c>
      <c r="P34">
        <v>7.0449999999999999</v>
      </c>
      <c r="Q34">
        <v>6.9420000000000002</v>
      </c>
      <c r="R34">
        <v>100.161</v>
      </c>
      <c r="S34">
        <v>6.1970000000000001</v>
      </c>
      <c r="T34">
        <v>24.422999999999998</v>
      </c>
      <c r="AG34">
        <v>842.56200000000001</v>
      </c>
      <c r="AH34">
        <v>1614.13</v>
      </c>
      <c r="AP34">
        <v>95.772999999999996</v>
      </c>
      <c r="AS34">
        <v>305.40699999999998</v>
      </c>
    </row>
    <row r="35" spans="1:47" x14ac:dyDescent="0.35">
      <c r="A35">
        <v>8.6440000000000001</v>
      </c>
      <c r="B35">
        <v>4.7210000000000001</v>
      </c>
      <c r="C35">
        <v>3.4180000000000001</v>
      </c>
      <c r="D35">
        <v>25.399000000000001</v>
      </c>
      <c r="E35">
        <v>3.4860000000000002</v>
      </c>
      <c r="F35">
        <v>5.8689999999999998</v>
      </c>
      <c r="H35">
        <v>6.1529999999999996</v>
      </c>
      <c r="I35">
        <v>5.5439999999999996</v>
      </c>
      <c r="J35">
        <v>3.605</v>
      </c>
      <c r="K35">
        <v>21.161000000000001</v>
      </c>
      <c r="L35">
        <v>7.8479999999999999</v>
      </c>
      <c r="M35">
        <v>5.5259999999999998</v>
      </c>
      <c r="O35">
        <v>23.532</v>
      </c>
      <c r="P35">
        <v>6.8849999999999998</v>
      </c>
      <c r="Q35">
        <v>7.8849999999999998</v>
      </c>
      <c r="R35">
        <v>141.69300000000001</v>
      </c>
      <c r="S35">
        <v>6.0659999999999998</v>
      </c>
      <c r="T35">
        <v>28.628</v>
      </c>
      <c r="AG35">
        <v>887.83199999999999</v>
      </c>
      <c r="AH35">
        <v>1609.4349999999999</v>
      </c>
      <c r="AP35">
        <v>86.061999999999998</v>
      </c>
      <c r="AS35">
        <v>353.09699999999998</v>
      </c>
    </row>
    <row r="36" spans="1:47" x14ac:dyDescent="0.35">
      <c r="A36">
        <v>7.61</v>
      </c>
      <c r="B36">
        <v>4.3319999999999999</v>
      </c>
      <c r="C36">
        <v>3.1829999999999998</v>
      </c>
      <c r="D36">
        <v>25.399000000000001</v>
      </c>
      <c r="E36">
        <v>4.1059999999999999</v>
      </c>
      <c r="F36">
        <v>4.4089999999999998</v>
      </c>
      <c r="H36">
        <v>3.6349999999999998</v>
      </c>
      <c r="I36">
        <v>4.3239999999999998</v>
      </c>
      <c r="J36">
        <v>4.0679999999999996</v>
      </c>
      <c r="K36">
        <v>13.423</v>
      </c>
      <c r="L36">
        <v>13.25</v>
      </c>
      <c r="M36">
        <v>3.9950000000000001</v>
      </c>
      <c r="O36">
        <v>20.59</v>
      </c>
      <c r="P36">
        <v>6.8079999999999998</v>
      </c>
      <c r="Q36">
        <v>7.024</v>
      </c>
      <c r="R36">
        <v>75.992999999999995</v>
      </c>
      <c r="S36">
        <v>7.7809999999999997</v>
      </c>
      <c r="T36">
        <v>43.021999999999998</v>
      </c>
      <c r="AG36">
        <v>841.83900000000006</v>
      </c>
      <c r="AH36">
        <v>2059</v>
      </c>
      <c r="AP36">
        <v>131.96899999999999</v>
      </c>
    </row>
    <row r="37" spans="1:47" x14ac:dyDescent="0.35">
      <c r="A37">
        <v>4.6779999999999999</v>
      </c>
      <c r="B37">
        <v>4.1970000000000001</v>
      </c>
      <c r="C37">
        <v>3.5819999999999999</v>
      </c>
      <c r="D37">
        <v>19.346</v>
      </c>
      <c r="E37">
        <v>4.0819999999999999</v>
      </c>
      <c r="F37">
        <v>4.4329999999999998</v>
      </c>
      <c r="H37">
        <v>10.46</v>
      </c>
      <c r="I37">
        <v>4.0289999999999999</v>
      </c>
      <c r="J37">
        <v>3.9660000000000002</v>
      </c>
      <c r="K37">
        <v>12.547000000000001</v>
      </c>
      <c r="L37">
        <v>9.0449999999999999</v>
      </c>
      <c r="M37">
        <v>5.3070000000000004</v>
      </c>
      <c r="O37">
        <v>27.904</v>
      </c>
      <c r="P37">
        <v>7.2560000000000002</v>
      </c>
      <c r="Q37">
        <v>10.005000000000001</v>
      </c>
      <c r="R37">
        <v>40.869</v>
      </c>
      <c r="S37">
        <v>19.248000000000001</v>
      </c>
      <c r="T37">
        <v>29.408999999999999</v>
      </c>
      <c r="AC37">
        <v>601.56200000000001</v>
      </c>
      <c r="AD37">
        <v>1496.63</v>
      </c>
      <c r="AE37">
        <v>623.80799999999999</v>
      </c>
      <c r="AG37">
        <v>1345.3869999999999</v>
      </c>
      <c r="AH37">
        <v>1624.4059999999999</v>
      </c>
      <c r="AK37">
        <f>AVERAGE(AK4:AK33)</f>
        <v>363.11992000000015</v>
      </c>
      <c r="AL37">
        <f t="shared" ref="AL37:AM37" si="2">AVERAGE(AL4:AL33)</f>
        <v>489.76719230769231</v>
      </c>
      <c r="AM37">
        <f t="shared" si="2"/>
        <v>320.68089999999989</v>
      </c>
      <c r="AO37">
        <f>AVERAGE(AO4:AO36)</f>
        <v>73.452217391304345</v>
      </c>
      <c r="AP37">
        <f t="shared" ref="AP37:AQ37" si="3">AVERAGE(AP4:AP36)</f>
        <v>126.50696969696969</v>
      </c>
      <c r="AQ37">
        <f t="shared" si="3"/>
        <v>71.105149999999995</v>
      </c>
      <c r="AS37">
        <f>AVERAGE(AS22:AS35)</f>
        <v>368.24221428571428</v>
      </c>
      <c r="AT37">
        <f t="shared" ref="AT37:AU37" si="4">AVERAGE(AT22:AT35)</f>
        <v>688.01572727272719</v>
      </c>
      <c r="AU37">
        <f t="shared" si="4"/>
        <v>423.13080000000002</v>
      </c>
    </row>
    <row r="38" spans="1:47" x14ac:dyDescent="0.35">
      <c r="A38">
        <v>5.2709999999999999</v>
      </c>
      <c r="B38">
        <v>4.024</v>
      </c>
      <c r="C38">
        <v>3.3650000000000002</v>
      </c>
      <c r="D38">
        <v>20.053000000000001</v>
      </c>
      <c r="E38">
        <v>4.0819999999999999</v>
      </c>
      <c r="F38">
        <v>3.8079999999999998</v>
      </c>
      <c r="H38">
        <v>5.4740000000000002</v>
      </c>
      <c r="I38">
        <v>3.6909999999999998</v>
      </c>
      <c r="J38">
        <v>3.7509999999999999</v>
      </c>
      <c r="K38">
        <v>10.518000000000001</v>
      </c>
      <c r="L38">
        <v>9.2769999999999992</v>
      </c>
      <c r="M38">
        <v>5.266</v>
      </c>
      <c r="O38">
        <v>29.832999999999998</v>
      </c>
      <c r="P38">
        <v>7.7309999999999999</v>
      </c>
      <c r="Q38">
        <v>9.8989999999999991</v>
      </c>
      <c r="R38">
        <v>61.518000000000001</v>
      </c>
      <c r="S38">
        <v>15.327999999999999</v>
      </c>
      <c r="T38">
        <v>21.591000000000001</v>
      </c>
      <c r="AC38">
        <v>581.38400000000001</v>
      </c>
      <c r="AD38">
        <v>1509.8630000000001</v>
      </c>
      <c r="AE38">
        <v>599.726</v>
      </c>
      <c r="AG38">
        <v>1118.6420000000001</v>
      </c>
      <c r="AH38">
        <v>2049.29</v>
      </c>
    </row>
    <row r="39" spans="1:47" x14ac:dyDescent="0.35">
      <c r="A39">
        <v>4.7290000000000001</v>
      </c>
      <c r="B39">
        <v>4.5</v>
      </c>
      <c r="C39">
        <v>4.51</v>
      </c>
      <c r="D39">
        <v>8.3510000000000009</v>
      </c>
      <c r="E39">
        <v>3.423</v>
      </c>
      <c r="F39">
        <v>3.798</v>
      </c>
      <c r="H39">
        <v>5.5910000000000002</v>
      </c>
      <c r="I39">
        <v>4.8970000000000002</v>
      </c>
      <c r="J39">
        <v>8.6609999999999996</v>
      </c>
      <c r="K39">
        <v>17.343</v>
      </c>
      <c r="L39">
        <v>9.6159999999999997</v>
      </c>
      <c r="M39">
        <v>13.734</v>
      </c>
      <c r="O39">
        <v>48.468000000000004</v>
      </c>
      <c r="P39">
        <v>7.6470000000000002</v>
      </c>
      <c r="Q39">
        <v>6.976</v>
      </c>
      <c r="R39">
        <v>125.182</v>
      </c>
      <c r="S39">
        <v>31.481999999999999</v>
      </c>
      <c r="T39">
        <v>27.584</v>
      </c>
      <c r="AC39">
        <v>631.89700000000005</v>
      </c>
      <c r="AD39">
        <v>1408.644</v>
      </c>
      <c r="AE39">
        <v>575.41099999999994</v>
      </c>
      <c r="AG39">
        <v>978.10199999999998</v>
      </c>
      <c r="AH39">
        <v>1796.6669999999999</v>
      </c>
    </row>
    <row r="40" spans="1:47" x14ac:dyDescent="0.35">
      <c r="A40">
        <v>5.8929999999999998</v>
      </c>
      <c r="B40">
        <v>5.0869999999999997</v>
      </c>
      <c r="C40">
        <v>4.202</v>
      </c>
      <c r="D40">
        <v>9.375</v>
      </c>
      <c r="E40">
        <v>4.2210000000000001</v>
      </c>
      <c r="F40">
        <v>3.7450000000000001</v>
      </c>
      <c r="H40">
        <v>9.1750000000000007</v>
      </c>
      <c r="I40">
        <v>4.9489999999999998</v>
      </c>
      <c r="J40">
        <v>5.4459999999999997</v>
      </c>
      <c r="K40">
        <v>14.292</v>
      </c>
      <c r="L40">
        <v>8.7050000000000001</v>
      </c>
      <c r="M40">
        <v>5.4950000000000001</v>
      </c>
      <c r="O40">
        <v>41.884999999999998</v>
      </c>
      <c r="P40">
        <v>8.2370000000000001</v>
      </c>
      <c r="Q40">
        <v>6.9710000000000001</v>
      </c>
      <c r="R40">
        <v>91.46</v>
      </c>
      <c r="S40">
        <v>29.225999999999999</v>
      </c>
      <c r="T40">
        <v>23.934000000000001</v>
      </c>
      <c r="AC40">
        <v>574.14400000000001</v>
      </c>
      <c r="AD40">
        <v>1250.9590000000001</v>
      </c>
      <c r="AE40">
        <v>573.19899999999996</v>
      </c>
      <c r="AG40">
        <v>814.774</v>
      </c>
      <c r="AH40">
        <v>1874.0429999999999</v>
      </c>
      <c r="AK40">
        <v>332.23200000000003</v>
      </c>
      <c r="AL40">
        <v>428.65600000000001</v>
      </c>
      <c r="AM40">
        <v>324.238</v>
      </c>
      <c r="AO40">
        <v>31.158999999999999</v>
      </c>
      <c r="AP40">
        <v>82.397000000000006</v>
      </c>
      <c r="AQ40">
        <v>31.622</v>
      </c>
    </row>
    <row r="41" spans="1:47" x14ac:dyDescent="0.35">
      <c r="A41">
        <v>6.9320000000000004</v>
      </c>
      <c r="B41">
        <v>5.5049999999999999</v>
      </c>
      <c r="C41">
        <v>4.0869999999999997</v>
      </c>
      <c r="D41">
        <v>13.096</v>
      </c>
      <c r="E41">
        <v>3.8220000000000001</v>
      </c>
      <c r="F41">
        <v>4.51</v>
      </c>
      <c r="H41">
        <v>8.1530000000000005</v>
      </c>
      <c r="I41">
        <v>4.6840000000000002</v>
      </c>
      <c r="J41">
        <v>5.4290000000000003</v>
      </c>
      <c r="K41">
        <v>15.307</v>
      </c>
      <c r="L41">
        <v>10.616</v>
      </c>
      <c r="M41">
        <v>7.8120000000000003</v>
      </c>
      <c r="O41">
        <v>26.353000000000002</v>
      </c>
      <c r="P41">
        <v>7.4550000000000001</v>
      </c>
      <c r="Q41">
        <v>8.9710000000000001</v>
      </c>
      <c r="R41">
        <v>84.736999999999995</v>
      </c>
      <c r="S41">
        <v>32.225999999999999</v>
      </c>
      <c r="T41">
        <v>35.234000000000002</v>
      </c>
      <c r="AC41">
        <v>673.37</v>
      </c>
      <c r="AD41">
        <v>1178.9110000000001</v>
      </c>
      <c r="AE41">
        <v>635.80799999999999</v>
      </c>
      <c r="AG41">
        <v>915.226</v>
      </c>
      <c r="AH41">
        <v>2365.174</v>
      </c>
      <c r="AK41">
        <v>340.947</v>
      </c>
      <c r="AL41">
        <v>499.61599999999999</v>
      </c>
      <c r="AM41">
        <v>274.185</v>
      </c>
      <c r="AO41">
        <v>35.784999999999997</v>
      </c>
      <c r="AP41">
        <v>86</v>
      </c>
      <c r="AQ41">
        <v>31.62</v>
      </c>
    </row>
    <row r="42" spans="1:47" x14ac:dyDescent="0.35">
      <c r="A42">
        <v>7.52</v>
      </c>
      <c r="B42">
        <v>4.0910000000000002</v>
      </c>
      <c r="C42">
        <v>3.8610000000000002</v>
      </c>
      <c r="D42">
        <v>24.042999999999999</v>
      </c>
      <c r="E42">
        <v>3.7549999999999999</v>
      </c>
      <c r="F42">
        <v>4.51</v>
      </c>
      <c r="H42">
        <v>4.6719999999999997</v>
      </c>
      <c r="I42">
        <v>4.4119999999999999</v>
      </c>
      <c r="J42">
        <v>6.266</v>
      </c>
      <c r="K42">
        <v>17.094999999999999</v>
      </c>
      <c r="L42">
        <v>7.718</v>
      </c>
      <c r="M42">
        <v>9.9640000000000004</v>
      </c>
      <c r="O42">
        <v>18.564</v>
      </c>
      <c r="P42">
        <v>6.0830000000000002</v>
      </c>
      <c r="Q42">
        <v>7.125</v>
      </c>
      <c r="R42">
        <v>65.722999999999999</v>
      </c>
      <c r="S42">
        <v>30.678999999999998</v>
      </c>
      <c r="T42">
        <v>23.824999999999999</v>
      </c>
      <c r="AC42">
        <v>671.47900000000004</v>
      </c>
      <c r="AD42">
        <v>1326.37</v>
      </c>
      <c r="AE42">
        <v>714.58199999999999</v>
      </c>
      <c r="AG42">
        <v>843.30700000000002</v>
      </c>
      <c r="AH42">
        <v>2249.913</v>
      </c>
      <c r="AK42">
        <v>327.68900000000002</v>
      </c>
      <c r="AL42">
        <v>535.18499999999995</v>
      </c>
      <c r="AM42">
        <v>270.45</v>
      </c>
      <c r="AO42">
        <v>33.377000000000002</v>
      </c>
      <c r="AP42">
        <v>78.674999999999997</v>
      </c>
      <c r="AQ42">
        <v>31.62</v>
      </c>
    </row>
    <row r="43" spans="1:47" x14ac:dyDescent="0.35">
      <c r="A43">
        <v>4.0170000000000003</v>
      </c>
      <c r="B43">
        <v>5.5380000000000003</v>
      </c>
      <c r="C43">
        <v>3.7930000000000001</v>
      </c>
      <c r="D43">
        <v>38.768999999999998</v>
      </c>
      <c r="E43">
        <v>5.3609999999999998</v>
      </c>
      <c r="F43">
        <v>4.51</v>
      </c>
      <c r="H43">
        <v>5.2990000000000004</v>
      </c>
      <c r="I43">
        <v>4.1470000000000002</v>
      </c>
      <c r="J43">
        <v>5.407</v>
      </c>
      <c r="K43">
        <v>18.974</v>
      </c>
      <c r="L43">
        <v>6.3849999999999998</v>
      </c>
      <c r="M43">
        <v>4.9580000000000002</v>
      </c>
      <c r="O43">
        <v>28.09</v>
      </c>
      <c r="P43">
        <v>7.0190000000000001</v>
      </c>
      <c r="Q43">
        <v>10.715999999999999</v>
      </c>
      <c r="R43">
        <v>115.328</v>
      </c>
      <c r="S43">
        <v>5.81</v>
      </c>
      <c r="T43">
        <v>40.65</v>
      </c>
      <c r="AC43">
        <v>622.404</v>
      </c>
      <c r="AD43">
        <v>986.51400000000001</v>
      </c>
      <c r="AE43">
        <v>502.959</v>
      </c>
      <c r="AG43">
        <v>889.71500000000003</v>
      </c>
      <c r="AK43">
        <v>323.68900000000002</v>
      </c>
      <c r="AL43">
        <v>457.58300000000003</v>
      </c>
      <c r="AM43">
        <v>249.291</v>
      </c>
      <c r="AO43">
        <v>32.082999999999998</v>
      </c>
      <c r="AP43">
        <v>60.51</v>
      </c>
      <c r="AQ43">
        <v>32.057000000000002</v>
      </c>
    </row>
    <row r="44" spans="1:47" x14ac:dyDescent="0.35">
      <c r="A44">
        <v>8.3789999999999996</v>
      </c>
      <c r="B44">
        <v>6.8079999999999998</v>
      </c>
      <c r="C44">
        <v>4.0140000000000002</v>
      </c>
      <c r="D44">
        <v>23.975999999999999</v>
      </c>
      <c r="E44">
        <v>4.5339999999999998</v>
      </c>
      <c r="F44">
        <v>3.8319999999999999</v>
      </c>
      <c r="H44">
        <v>4.5110000000000001</v>
      </c>
      <c r="I44">
        <v>4.2869999999999999</v>
      </c>
      <c r="J44">
        <v>3.6840000000000002</v>
      </c>
      <c r="K44">
        <v>21.704999999999998</v>
      </c>
      <c r="L44">
        <v>5.4039999999999999</v>
      </c>
      <c r="M44">
        <v>4.1669999999999998</v>
      </c>
      <c r="O44">
        <v>11.327</v>
      </c>
      <c r="P44">
        <v>7.84</v>
      </c>
      <c r="Q44">
        <v>12.523999999999999</v>
      </c>
      <c r="R44">
        <v>59.847000000000001</v>
      </c>
      <c r="S44">
        <v>7.0880000000000001</v>
      </c>
      <c r="T44">
        <v>44.204000000000001</v>
      </c>
      <c r="AC44">
        <v>579.93200000000002</v>
      </c>
      <c r="AD44">
        <v>1036.644</v>
      </c>
      <c r="AE44">
        <v>750.78800000000001</v>
      </c>
      <c r="AG44">
        <v>1013.62</v>
      </c>
      <c r="AK44">
        <v>293.07299999999998</v>
      </c>
      <c r="AL44">
        <v>428.464</v>
      </c>
      <c r="AM44">
        <v>235.709</v>
      </c>
      <c r="AO44">
        <v>30.59</v>
      </c>
      <c r="AP44">
        <v>53.343000000000004</v>
      </c>
      <c r="AQ44">
        <v>42.752000000000002</v>
      </c>
    </row>
    <row r="45" spans="1:47" x14ac:dyDescent="0.35">
      <c r="A45">
        <v>9.1579999999999995</v>
      </c>
      <c r="B45">
        <v>4.6440000000000001</v>
      </c>
      <c r="C45">
        <v>4.327</v>
      </c>
      <c r="D45">
        <v>22.928000000000001</v>
      </c>
      <c r="E45">
        <v>4.101</v>
      </c>
      <c r="F45">
        <v>4.1349999999999998</v>
      </c>
      <c r="H45">
        <v>4.3719999999999999</v>
      </c>
      <c r="I45">
        <v>6.4340000000000002</v>
      </c>
      <c r="J45">
        <v>3.3559999999999999</v>
      </c>
      <c r="K45">
        <v>18.922999999999998</v>
      </c>
      <c r="L45">
        <v>11.045</v>
      </c>
      <c r="M45">
        <v>5.5730000000000004</v>
      </c>
      <c r="O45">
        <v>17.859000000000002</v>
      </c>
      <c r="P45">
        <v>8.1989999999999998</v>
      </c>
      <c r="Q45">
        <v>7.1779999999999999</v>
      </c>
      <c r="R45">
        <v>56.933999999999997</v>
      </c>
      <c r="S45">
        <v>46.927</v>
      </c>
      <c r="T45">
        <v>68.846999999999994</v>
      </c>
      <c r="AD45">
        <v>1023.123</v>
      </c>
      <c r="AE45">
        <v>533.07500000000005</v>
      </c>
      <c r="AG45">
        <v>823.029</v>
      </c>
      <c r="AK45">
        <v>276.26499999999999</v>
      </c>
      <c r="AL45">
        <v>428.464</v>
      </c>
      <c r="AM45">
        <v>236.96700000000001</v>
      </c>
      <c r="AO45">
        <v>36.927999999999997</v>
      </c>
      <c r="AP45">
        <v>65.206999999999994</v>
      </c>
      <c r="AQ45">
        <v>41.781999999999996</v>
      </c>
    </row>
    <row r="46" spans="1:47" x14ac:dyDescent="0.35">
      <c r="A46">
        <v>8</v>
      </c>
      <c r="B46">
        <v>4.9619999999999997</v>
      </c>
      <c r="C46">
        <v>4.4039999999999999</v>
      </c>
      <c r="D46">
        <v>18.138999999999999</v>
      </c>
      <c r="E46">
        <v>3.6970000000000001</v>
      </c>
      <c r="F46">
        <v>4.048</v>
      </c>
      <c r="H46">
        <v>6.0289999999999999</v>
      </c>
      <c r="I46">
        <v>6.2350000000000003</v>
      </c>
      <c r="J46">
        <v>3.6669999999999998</v>
      </c>
      <c r="K46">
        <v>31.922999999999998</v>
      </c>
      <c r="L46">
        <v>16.454999999999998</v>
      </c>
      <c r="M46">
        <v>4.4379999999999997</v>
      </c>
      <c r="O46">
        <v>36.781999999999996</v>
      </c>
      <c r="P46">
        <v>9.9489999999999998</v>
      </c>
      <c r="Q46">
        <v>6.1829999999999998</v>
      </c>
      <c r="R46">
        <v>98.415999999999997</v>
      </c>
      <c r="S46">
        <v>50.343000000000004</v>
      </c>
      <c r="T46">
        <v>42.335999999999999</v>
      </c>
      <c r="AD46">
        <v>983.43799999999999</v>
      </c>
      <c r="AE46">
        <v>651.23299999999995</v>
      </c>
      <c r="AG46">
        <v>916.00699999999995</v>
      </c>
      <c r="AK46">
        <v>273.43700000000001</v>
      </c>
      <c r="AL46">
        <v>573.54999999999995</v>
      </c>
      <c r="AM46">
        <v>276.60899999999998</v>
      </c>
      <c r="AO46">
        <v>35.18</v>
      </c>
      <c r="AP46">
        <v>64.891999999999996</v>
      </c>
      <c r="AQ46">
        <v>31.52</v>
      </c>
    </row>
    <row r="47" spans="1:47" x14ac:dyDescent="0.35">
      <c r="A47">
        <v>4.3559999999999999</v>
      </c>
      <c r="B47">
        <v>5.3079999999999998</v>
      </c>
      <c r="C47">
        <v>4.5720000000000001</v>
      </c>
      <c r="D47">
        <v>20.408999999999999</v>
      </c>
      <c r="E47">
        <v>3.899</v>
      </c>
      <c r="F47">
        <v>4.1829999999999998</v>
      </c>
      <c r="H47">
        <v>6.6349999999999998</v>
      </c>
      <c r="I47">
        <v>5.5810000000000004</v>
      </c>
      <c r="J47">
        <v>5.5030000000000001</v>
      </c>
      <c r="K47">
        <v>19.872</v>
      </c>
      <c r="L47">
        <v>6.577</v>
      </c>
      <c r="M47">
        <v>4.1559999999999997</v>
      </c>
      <c r="O47">
        <v>20.768999999999998</v>
      </c>
      <c r="P47">
        <v>6.3719999999999999</v>
      </c>
      <c r="Q47">
        <v>5.7119999999999997</v>
      </c>
      <c r="R47">
        <v>81.956000000000003</v>
      </c>
      <c r="S47">
        <v>10.109</v>
      </c>
      <c r="T47">
        <v>19.131</v>
      </c>
      <c r="AG47">
        <v>768.51800000000003</v>
      </c>
      <c r="AK47">
        <v>286.42399999999998</v>
      </c>
      <c r="AL47">
        <v>448.15899999999999</v>
      </c>
      <c r="AM47">
        <v>286.31099999999998</v>
      </c>
      <c r="AO47">
        <v>30.585000000000001</v>
      </c>
      <c r="AP47">
        <v>67.59</v>
      </c>
      <c r="AQ47">
        <v>26.538</v>
      </c>
    </row>
    <row r="48" spans="1:47" x14ac:dyDescent="0.35">
      <c r="A48">
        <v>9.1129999999999995</v>
      </c>
      <c r="B48">
        <v>5.452</v>
      </c>
      <c r="C48">
        <v>4.6539999999999999</v>
      </c>
      <c r="D48">
        <v>21.725999999999999</v>
      </c>
      <c r="E48">
        <v>4.101</v>
      </c>
      <c r="F48">
        <v>4.2119999999999997</v>
      </c>
      <c r="H48">
        <v>4.5990000000000002</v>
      </c>
      <c r="I48">
        <v>5.2649999999999997</v>
      </c>
      <c r="J48">
        <v>4.6669999999999998</v>
      </c>
      <c r="K48">
        <v>22.462</v>
      </c>
      <c r="L48">
        <v>6.09</v>
      </c>
      <c r="M48">
        <v>5.8230000000000004</v>
      </c>
      <c r="O48">
        <v>24.942</v>
      </c>
      <c r="P48">
        <v>6.8079999999999998</v>
      </c>
      <c r="Q48">
        <v>6.1879999999999997</v>
      </c>
      <c r="R48">
        <v>90.168000000000006</v>
      </c>
      <c r="S48">
        <v>45.984999999999999</v>
      </c>
      <c r="T48">
        <v>18.978000000000002</v>
      </c>
      <c r="AC48">
        <f>AVERAGE(AC37:AC47)</f>
        <v>617.02149999999995</v>
      </c>
      <c r="AD48">
        <f t="shared" ref="AD48:AE48" si="5">AVERAGE(AD37:AD47)</f>
        <v>1220.1096</v>
      </c>
      <c r="AE48">
        <f t="shared" si="5"/>
        <v>616.05890000000011</v>
      </c>
      <c r="AG48">
        <v>763.62800000000004</v>
      </c>
      <c r="AK48">
        <v>284.56299999999999</v>
      </c>
      <c r="AL48">
        <v>435.80099999999999</v>
      </c>
      <c r="AM48">
        <v>266.95400000000001</v>
      </c>
      <c r="AO48">
        <v>31.602</v>
      </c>
      <c r="AP48">
        <v>70.754999999999995</v>
      </c>
      <c r="AQ48">
        <v>32.517000000000003</v>
      </c>
    </row>
    <row r="49" spans="1:47" x14ac:dyDescent="0.35">
      <c r="A49">
        <v>10.135999999999999</v>
      </c>
      <c r="B49">
        <v>5.423</v>
      </c>
      <c r="C49">
        <v>4.7450000000000001</v>
      </c>
      <c r="D49">
        <v>18.716000000000001</v>
      </c>
      <c r="E49">
        <v>3.87</v>
      </c>
      <c r="F49">
        <v>4.1059999999999999</v>
      </c>
      <c r="H49">
        <v>10.847</v>
      </c>
      <c r="I49">
        <v>4.6909999999999998</v>
      </c>
      <c r="J49">
        <v>4.4180000000000001</v>
      </c>
      <c r="K49">
        <v>16.949000000000002</v>
      </c>
      <c r="L49">
        <v>5.3010000000000002</v>
      </c>
      <c r="M49">
        <v>3.9430000000000001</v>
      </c>
      <c r="O49">
        <v>21.936</v>
      </c>
      <c r="P49">
        <v>8.3529999999999998</v>
      </c>
      <c r="Q49">
        <v>7.38</v>
      </c>
      <c r="R49">
        <v>98.320999999999998</v>
      </c>
      <c r="S49">
        <v>6.3360000000000003</v>
      </c>
      <c r="T49">
        <v>20.073</v>
      </c>
      <c r="AG49">
        <v>854.06600000000003</v>
      </c>
      <c r="AL49">
        <v>321.77499999999998</v>
      </c>
      <c r="AM49">
        <v>264.63600000000002</v>
      </c>
      <c r="AO49">
        <v>31.582000000000001</v>
      </c>
      <c r="AP49">
        <v>74.855000000000004</v>
      </c>
      <c r="AQ49">
        <v>34.36</v>
      </c>
    </row>
    <row r="50" spans="1:47" x14ac:dyDescent="0.35">
      <c r="A50">
        <v>7.0060000000000002</v>
      </c>
      <c r="B50">
        <v>5.1920000000000002</v>
      </c>
      <c r="C50">
        <v>4.12</v>
      </c>
      <c r="D50">
        <v>29.452000000000002</v>
      </c>
      <c r="E50">
        <v>3.851</v>
      </c>
      <c r="F50">
        <v>4.7309999999999999</v>
      </c>
      <c r="H50">
        <v>6.0220000000000002</v>
      </c>
      <c r="I50">
        <v>4.4630000000000001</v>
      </c>
      <c r="J50">
        <v>4.8979999999999997</v>
      </c>
      <c r="K50">
        <v>18.564</v>
      </c>
      <c r="L50">
        <v>5.4870000000000001</v>
      </c>
      <c r="M50">
        <v>4.3280000000000003</v>
      </c>
      <c r="O50">
        <v>27.218</v>
      </c>
      <c r="P50">
        <v>11.244</v>
      </c>
      <c r="Q50">
        <v>7.1440000000000001</v>
      </c>
      <c r="R50">
        <v>88.54</v>
      </c>
      <c r="S50">
        <v>31.745000000000001</v>
      </c>
      <c r="T50">
        <v>27.613</v>
      </c>
      <c r="AC50">
        <f>AC32/AC48</f>
        <v>1.2139880284329061</v>
      </c>
      <c r="AD50">
        <f t="shared" ref="AD50:AE50" si="6">AD32/AD48</f>
        <v>1.0222369154984718</v>
      </c>
      <c r="AE50">
        <f t="shared" si="6"/>
        <v>1.0988816321358383</v>
      </c>
      <c r="AG50">
        <v>1195.8320000000001</v>
      </c>
      <c r="AO50">
        <v>32.557000000000002</v>
      </c>
      <c r="AP50">
        <v>80.837999999999994</v>
      </c>
      <c r="AQ50">
        <v>35.04</v>
      </c>
    </row>
    <row r="51" spans="1:47" x14ac:dyDescent="0.35">
      <c r="A51">
        <v>3.6669999999999998</v>
      </c>
      <c r="B51">
        <v>4.9809999999999999</v>
      </c>
      <c r="C51">
        <v>4.0339999999999998</v>
      </c>
      <c r="D51">
        <v>15.423</v>
      </c>
      <c r="E51">
        <v>3.7839999999999998</v>
      </c>
      <c r="F51">
        <v>4.6109999999999998</v>
      </c>
      <c r="H51">
        <v>5.08</v>
      </c>
      <c r="I51">
        <v>4.1319999999999997</v>
      </c>
      <c r="J51">
        <v>5.2770000000000001</v>
      </c>
      <c r="K51">
        <v>19.422999999999998</v>
      </c>
      <c r="L51">
        <v>11.045</v>
      </c>
      <c r="M51">
        <v>3.802</v>
      </c>
      <c r="O51">
        <v>32.531999999999996</v>
      </c>
      <c r="P51">
        <v>12.641</v>
      </c>
      <c r="Q51">
        <v>7.9130000000000003</v>
      </c>
      <c r="R51">
        <v>97.700999999999993</v>
      </c>
      <c r="S51">
        <v>4.46</v>
      </c>
      <c r="T51">
        <v>31.672000000000001</v>
      </c>
      <c r="AG51">
        <v>1274.277</v>
      </c>
      <c r="AO51">
        <v>35.515000000000001</v>
      </c>
      <c r="AP51">
        <v>88.947999999999993</v>
      </c>
      <c r="AQ51">
        <v>30.087</v>
      </c>
    </row>
    <row r="52" spans="1:47" x14ac:dyDescent="0.35">
      <c r="A52">
        <v>4.141</v>
      </c>
      <c r="B52">
        <v>3.8319999999999999</v>
      </c>
      <c r="C52">
        <v>4.0339999999999998</v>
      </c>
      <c r="D52">
        <v>17.837</v>
      </c>
      <c r="E52">
        <v>4.9660000000000002</v>
      </c>
      <c r="F52">
        <v>4.6109999999999998</v>
      </c>
      <c r="H52">
        <v>3.891</v>
      </c>
      <c r="I52">
        <v>5.0739999999999998</v>
      </c>
      <c r="J52">
        <v>3.8759999999999999</v>
      </c>
      <c r="K52">
        <v>18.192</v>
      </c>
      <c r="L52">
        <v>8.0449999999999999</v>
      </c>
      <c r="M52">
        <v>11.24</v>
      </c>
      <c r="O52">
        <v>27.827000000000002</v>
      </c>
      <c r="P52">
        <v>5.1029999999999998</v>
      </c>
      <c r="Q52">
        <v>7.4089999999999998</v>
      </c>
      <c r="R52">
        <v>93.299000000000007</v>
      </c>
      <c r="S52">
        <v>4.4379999999999997</v>
      </c>
      <c r="T52">
        <v>11.803000000000001</v>
      </c>
      <c r="AG52">
        <v>1385.6859999999999</v>
      </c>
      <c r="AO52">
        <v>40.887999999999998</v>
      </c>
      <c r="AP52">
        <v>81.400000000000006</v>
      </c>
      <c r="AQ52">
        <v>30.023</v>
      </c>
    </row>
    <row r="53" spans="1:47" x14ac:dyDescent="0.35">
      <c r="A53">
        <v>5.9269999999999996</v>
      </c>
      <c r="B53">
        <v>4.1150000000000002</v>
      </c>
      <c r="C53">
        <v>3.952</v>
      </c>
      <c r="D53">
        <v>23.832000000000001</v>
      </c>
      <c r="E53">
        <v>4.9660000000000002</v>
      </c>
      <c r="F53">
        <v>4.2839999999999998</v>
      </c>
      <c r="H53">
        <v>3.8690000000000002</v>
      </c>
      <c r="I53">
        <v>4.8239999999999998</v>
      </c>
      <c r="J53">
        <v>4.8019999999999996</v>
      </c>
      <c r="K53">
        <v>25.128</v>
      </c>
      <c r="L53">
        <v>50</v>
      </c>
      <c r="M53">
        <v>5.9429999999999996</v>
      </c>
      <c r="O53">
        <v>28.332999999999998</v>
      </c>
      <c r="P53">
        <v>5.8650000000000002</v>
      </c>
      <c r="Q53">
        <v>9.9949999999999992</v>
      </c>
      <c r="R53">
        <v>110.89100000000001</v>
      </c>
      <c r="S53">
        <v>4.7880000000000003</v>
      </c>
      <c r="T53">
        <v>34.021999999999998</v>
      </c>
      <c r="AG53">
        <v>1315.4159999999999</v>
      </c>
      <c r="AO53">
        <v>40.442999999999998</v>
      </c>
      <c r="AP53">
        <v>67.14</v>
      </c>
      <c r="AQ53">
        <v>32.295000000000002</v>
      </c>
    </row>
    <row r="54" spans="1:47" x14ac:dyDescent="0.35">
      <c r="A54">
        <v>5.7850000000000001</v>
      </c>
      <c r="B54">
        <v>4.2880000000000003</v>
      </c>
      <c r="C54">
        <v>4.274</v>
      </c>
      <c r="D54">
        <v>14.792999999999999</v>
      </c>
      <c r="E54">
        <v>4.9859999999999998</v>
      </c>
      <c r="F54">
        <v>4.12</v>
      </c>
      <c r="H54">
        <v>3.9420000000000002</v>
      </c>
      <c r="I54">
        <v>4.4189999999999996</v>
      </c>
      <c r="J54">
        <v>4.1070000000000002</v>
      </c>
      <c r="K54">
        <v>36.473999999999997</v>
      </c>
      <c r="P54">
        <v>6.8529999999999998</v>
      </c>
      <c r="AG54">
        <v>1186.204</v>
      </c>
      <c r="AP54">
        <v>67.14</v>
      </c>
      <c r="AQ54">
        <v>32.802999999999997</v>
      </c>
    </row>
    <row r="55" spans="1:47" x14ac:dyDescent="0.35">
      <c r="A55">
        <v>5.9770000000000003</v>
      </c>
      <c r="B55">
        <v>3.6389999999999998</v>
      </c>
      <c r="H55">
        <v>10.882999999999999</v>
      </c>
      <c r="J55">
        <v>3.5990000000000002</v>
      </c>
      <c r="K55">
        <v>24.699000000000002</v>
      </c>
      <c r="P55">
        <v>6.7690000000000001</v>
      </c>
      <c r="AG55">
        <v>1061.182</v>
      </c>
      <c r="AQ55">
        <v>32.287999999999997</v>
      </c>
    </row>
    <row r="56" spans="1:47" x14ac:dyDescent="0.35">
      <c r="A56">
        <v>6.7629999999999999</v>
      </c>
      <c r="B56">
        <v>3.101</v>
      </c>
      <c r="H56">
        <v>7.7519999999999998</v>
      </c>
      <c r="J56">
        <v>3.774</v>
      </c>
      <c r="K56">
        <v>22.231000000000002</v>
      </c>
      <c r="P56">
        <v>6.3719999999999999</v>
      </c>
      <c r="AG56">
        <v>776.67899999999997</v>
      </c>
      <c r="AQ56">
        <v>35.241999999999997</v>
      </c>
    </row>
    <row r="57" spans="1:47" x14ac:dyDescent="0.35">
      <c r="H57">
        <v>6.4740000000000002</v>
      </c>
      <c r="J57">
        <v>4.7510000000000003</v>
      </c>
      <c r="K57">
        <v>21.474</v>
      </c>
      <c r="P57">
        <v>8.1470000000000002</v>
      </c>
      <c r="AG57">
        <v>680.45299999999997</v>
      </c>
      <c r="AQ57">
        <v>32.354999999999997</v>
      </c>
    </row>
    <row r="58" spans="1:47" x14ac:dyDescent="0.35">
      <c r="H58">
        <v>7.9340000000000002</v>
      </c>
      <c r="J58">
        <v>5.6379999999999999</v>
      </c>
      <c r="K58">
        <v>23.417000000000002</v>
      </c>
      <c r="P58">
        <v>7.6790000000000003</v>
      </c>
      <c r="AG58">
        <v>758.16099999999994</v>
      </c>
      <c r="AQ58">
        <v>30.527000000000001</v>
      </c>
    </row>
    <row r="59" spans="1:47" x14ac:dyDescent="0.35">
      <c r="H59">
        <v>3.883</v>
      </c>
      <c r="J59">
        <v>4.5419999999999998</v>
      </c>
      <c r="K59">
        <v>15.41</v>
      </c>
      <c r="P59">
        <v>9.1150000000000002</v>
      </c>
      <c r="AG59">
        <v>816.197</v>
      </c>
    </row>
    <row r="60" spans="1:47" x14ac:dyDescent="0.35">
      <c r="H60">
        <v>3.81</v>
      </c>
      <c r="J60">
        <v>5.4580000000000002</v>
      </c>
      <c r="K60">
        <v>19.449000000000002</v>
      </c>
      <c r="AG60">
        <v>909.21199999999999</v>
      </c>
      <c r="AK60">
        <f>AVERAGE(AK40:AK49)</f>
        <v>304.25766666666664</v>
      </c>
      <c r="AL60">
        <f t="shared" ref="AL60:AM60" si="7">AVERAGE(AL40:AL49)</f>
        <v>455.72529999999995</v>
      </c>
      <c r="AM60">
        <f t="shared" si="7"/>
        <v>268.53500000000003</v>
      </c>
      <c r="AO60">
        <f>AVERAGE(AO40:AO58)</f>
        <v>34.16242857142857</v>
      </c>
      <c r="AP60">
        <f t="shared" ref="AP60:AQ60" si="8">AVERAGE(AP40:AP58)</f>
        <v>72.646000000000001</v>
      </c>
      <c r="AQ60">
        <f t="shared" si="8"/>
        <v>33.002526315789481</v>
      </c>
    </row>
    <row r="61" spans="1:47" x14ac:dyDescent="0.35">
      <c r="H61">
        <v>9.3209999999999997</v>
      </c>
      <c r="J61">
        <v>3.718</v>
      </c>
      <c r="K61">
        <v>16.859000000000002</v>
      </c>
    </row>
    <row r="62" spans="1:47" x14ac:dyDescent="0.35">
      <c r="H62">
        <v>12.343</v>
      </c>
      <c r="J62">
        <v>7.3280000000000003</v>
      </c>
      <c r="K62">
        <v>14.872</v>
      </c>
      <c r="AG62">
        <f>AVERAGE(AG4:AG60)</f>
        <v>1175.7881754385967</v>
      </c>
      <c r="AH62">
        <f t="shared" ref="AH62:AI62" si="9">AVERAGE(AH4:AH60)</f>
        <v>1610.5309743589744</v>
      </c>
      <c r="AI62">
        <f t="shared" si="9"/>
        <v>950.3418800000004</v>
      </c>
      <c r="AK62">
        <f>AK37/AK60</f>
        <v>1.1934618574388163</v>
      </c>
      <c r="AL62">
        <f t="shared" ref="AL62:AM62" si="10">AL37/AL60</f>
        <v>1.0746982717608444</v>
      </c>
      <c r="AM62">
        <f t="shared" si="10"/>
        <v>1.1941866050980314</v>
      </c>
      <c r="AO62">
        <f>AO37/AO60</f>
        <v>2.1500876975923022</v>
      </c>
      <c r="AP62">
        <f t="shared" ref="AP62:AQ62" si="11">AP37/AP60</f>
        <v>1.7414168666818501</v>
      </c>
      <c r="AQ62">
        <f t="shared" si="11"/>
        <v>2.1545365745525058</v>
      </c>
      <c r="AS62">
        <f>AS15/AS37</f>
        <v>1.1710876245856039</v>
      </c>
      <c r="AT62">
        <f>AT15/AT37</f>
        <v>1.0244184428659335</v>
      </c>
      <c r="AU62">
        <f>AU15/AU37</f>
        <v>1.223969042196881</v>
      </c>
    </row>
    <row r="63" spans="1:47" x14ac:dyDescent="0.35">
      <c r="H63">
        <v>7.54</v>
      </c>
      <c r="J63">
        <v>3.5369999999999999</v>
      </c>
      <c r="K63">
        <v>31.332999999999998</v>
      </c>
    </row>
    <row r="64" spans="1:47" x14ac:dyDescent="0.35">
      <c r="H64">
        <v>8.0510000000000002</v>
      </c>
      <c r="K64">
        <v>17.128</v>
      </c>
    </row>
    <row r="65" spans="8:35" x14ac:dyDescent="0.35">
      <c r="H65">
        <v>8.0510000000000002</v>
      </c>
      <c r="K65">
        <v>17.890999999999998</v>
      </c>
    </row>
    <row r="66" spans="8:35" x14ac:dyDescent="0.35">
      <c r="H66">
        <v>9.2629999999999999</v>
      </c>
      <c r="K66">
        <v>17.244</v>
      </c>
    </row>
    <row r="67" spans="8:35" x14ac:dyDescent="0.35">
      <c r="H67">
        <v>11.81</v>
      </c>
      <c r="K67">
        <v>17.513000000000002</v>
      </c>
    </row>
    <row r="68" spans="8:35" x14ac:dyDescent="0.35">
      <c r="H68">
        <v>11.38</v>
      </c>
      <c r="K68">
        <v>21.25</v>
      </c>
    </row>
    <row r="69" spans="8:35" x14ac:dyDescent="0.35">
      <c r="H69">
        <v>4.2549999999999999</v>
      </c>
    </row>
    <row r="70" spans="8:35" x14ac:dyDescent="0.35">
      <c r="H70">
        <v>5.431</v>
      </c>
      <c r="AG70">
        <v>1144.95</v>
      </c>
      <c r="AH70">
        <v>1621.172</v>
      </c>
      <c r="AI70">
        <v>1044.0650000000001</v>
      </c>
    </row>
    <row r="71" spans="8:35" x14ac:dyDescent="0.35">
      <c r="H71">
        <v>4.7080000000000002</v>
      </c>
      <c r="AG71">
        <v>1028.546</v>
      </c>
      <c r="AH71">
        <v>1614.444</v>
      </c>
      <c r="AI71">
        <v>1108.8779999999999</v>
      </c>
    </row>
    <row r="72" spans="8:35" x14ac:dyDescent="0.35">
      <c r="H72">
        <v>4.7590000000000003</v>
      </c>
      <c r="AG72">
        <v>893.12800000000004</v>
      </c>
      <c r="AH72">
        <v>1441.4480000000001</v>
      </c>
      <c r="AI72">
        <v>1072.1959999999999</v>
      </c>
    </row>
    <row r="73" spans="8:35" x14ac:dyDescent="0.35">
      <c r="H73">
        <v>10.54</v>
      </c>
      <c r="AG73">
        <v>1102.98</v>
      </c>
      <c r="AH73">
        <v>1370.796</v>
      </c>
      <c r="AI73">
        <v>931.8</v>
      </c>
    </row>
    <row r="74" spans="8:35" x14ac:dyDescent="0.35">
      <c r="H74">
        <v>7.343</v>
      </c>
      <c r="AG74">
        <v>1079.643</v>
      </c>
      <c r="AH74">
        <v>1304.461</v>
      </c>
      <c r="AI74">
        <v>982.00400000000002</v>
      </c>
    </row>
    <row r="75" spans="8:35" x14ac:dyDescent="0.35">
      <c r="H75">
        <v>10.394</v>
      </c>
      <c r="AG75">
        <v>942.55399999999997</v>
      </c>
      <c r="AH75">
        <v>1253.576</v>
      </c>
      <c r="AI75">
        <v>943.69799999999998</v>
      </c>
    </row>
    <row r="76" spans="8:35" x14ac:dyDescent="0.35">
      <c r="H76">
        <v>10.294</v>
      </c>
      <c r="AG76">
        <v>942.55399999999997</v>
      </c>
      <c r="AH76">
        <v>1534.857</v>
      </c>
      <c r="AI76">
        <v>992.77800000000002</v>
      </c>
    </row>
    <row r="77" spans="8:35" x14ac:dyDescent="0.35">
      <c r="H77">
        <v>6.0369999999999999</v>
      </c>
      <c r="AG77">
        <v>959.43</v>
      </c>
      <c r="AH77">
        <v>1690.7719999999999</v>
      </c>
      <c r="AI77">
        <v>1038.046</v>
      </c>
    </row>
    <row r="78" spans="8:35" x14ac:dyDescent="0.35">
      <c r="H78">
        <v>9.0960000000000001</v>
      </c>
      <c r="AG78">
        <v>566.10599999999999</v>
      </c>
      <c r="AH78">
        <v>1475.3440000000001</v>
      </c>
      <c r="AI78">
        <v>1043.885</v>
      </c>
    </row>
    <row r="79" spans="8:35" x14ac:dyDescent="0.35">
      <c r="H79">
        <v>8.1910000000000007</v>
      </c>
      <c r="AG79">
        <v>642.99300000000005</v>
      </c>
      <c r="AH79">
        <v>1304.9780000000001</v>
      </c>
      <c r="AI79">
        <v>1044.5239999999999</v>
      </c>
    </row>
    <row r="80" spans="8:35" x14ac:dyDescent="0.35">
      <c r="H80">
        <v>12.558999999999999</v>
      </c>
      <c r="AG80">
        <f>AVERAGE(AG70:AG79)</f>
        <v>930.28840000000014</v>
      </c>
      <c r="AH80">
        <f t="shared" ref="AH80:AI80" si="12">AVERAGE(AH70:AH79)</f>
        <v>1461.1848000000002</v>
      </c>
      <c r="AI80">
        <f t="shared" si="12"/>
        <v>1020.1874</v>
      </c>
    </row>
    <row r="81" spans="1:35" x14ac:dyDescent="0.35">
      <c r="H81">
        <v>9.9039999999999999</v>
      </c>
    </row>
    <row r="82" spans="1:35" x14ac:dyDescent="0.35">
      <c r="H82">
        <v>12.691000000000001</v>
      </c>
      <c r="AG82">
        <f>AVERAGE(AG70:AG80)</f>
        <v>930.28840000000014</v>
      </c>
      <c r="AH82">
        <f t="shared" ref="AH82:AI82" si="13">AVERAGE(AH70:AH80)</f>
        <v>1461.1848000000002</v>
      </c>
      <c r="AI82">
        <f t="shared" si="13"/>
        <v>1020.1874</v>
      </c>
    </row>
    <row r="83" spans="1:35" x14ac:dyDescent="0.35">
      <c r="H83">
        <v>11.949</v>
      </c>
    </row>
    <row r="84" spans="1:35" x14ac:dyDescent="0.35">
      <c r="H84">
        <v>11.426</v>
      </c>
      <c r="AG84">
        <f>AG62/AG82</f>
        <v>1.263896416894585</v>
      </c>
      <c r="AH84">
        <f t="shared" ref="AH84:AI84" si="14">AH62/AH82</f>
        <v>1.1022089569772244</v>
      </c>
      <c r="AI84">
        <f t="shared" si="14"/>
        <v>0.93153657847568039</v>
      </c>
    </row>
    <row r="85" spans="1:35" x14ac:dyDescent="0.35">
      <c r="H85">
        <v>6.3090000000000002</v>
      </c>
    </row>
    <row r="86" spans="1:35" x14ac:dyDescent="0.35">
      <c r="A86" s="2">
        <v>14</v>
      </c>
      <c r="D86" s="2">
        <v>15</v>
      </c>
      <c r="E86" s="1"/>
      <c r="F86" s="1"/>
      <c r="H86" s="2">
        <v>14</v>
      </c>
      <c r="K86" s="2">
        <v>15</v>
      </c>
      <c r="L86" s="1"/>
      <c r="M86" s="1"/>
      <c r="O86" s="2">
        <v>14</v>
      </c>
      <c r="R86" s="2">
        <v>15</v>
      </c>
      <c r="S86" s="1"/>
      <c r="T86" s="1"/>
    </row>
    <row r="87" spans="1:35" x14ac:dyDescent="0.35">
      <c r="A87" s="1" t="s">
        <v>1</v>
      </c>
      <c r="B87" s="1" t="s">
        <v>2</v>
      </c>
      <c r="C87" s="1" t="s">
        <v>3</v>
      </c>
      <c r="D87" s="1" t="s">
        <v>1</v>
      </c>
      <c r="E87" s="1" t="s">
        <v>2</v>
      </c>
      <c r="F87" s="1" t="s">
        <v>3</v>
      </c>
      <c r="H87" s="1" t="s">
        <v>1</v>
      </c>
      <c r="I87" s="1" t="s">
        <v>2</v>
      </c>
      <c r="J87" s="1" t="s">
        <v>3</v>
      </c>
      <c r="K87" s="1" t="s">
        <v>1</v>
      </c>
      <c r="L87" s="1" t="s">
        <v>2</v>
      </c>
      <c r="M87" s="1" t="s">
        <v>3</v>
      </c>
      <c r="O87" s="1" t="s">
        <v>1</v>
      </c>
      <c r="P87" s="1" t="s">
        <v>2</v>
      </c>
      <c r="Q87" s="1" t="s">
        <v>3</v>
      </c>
      <c r="R87" s="1" t="s">
        <v>1</v>
      </c>
      <c r="S87" s="1" t="s">
        <v>2</v>
      </c>
      <c r="T87" s="1" t="s">
        <v>3</v>
      </c>
    </row>
    <row r="89" spans="1:35" x14ac:dyDescent="0.35">
      <c r="A89">
        <f>AVERAGE(A4:A85)</f>
        <v>5.2403584905660372</v>
      </c>
      <c r="B89">
        <f t="shared" ref="B89:T89" si="15">AVERAGE(B4:B85)</f>
        <v>4.4321886792452823</v>
      </c>
      <c r="C89">
        <f t="shared" si="15"/>
        <v>4.1307450980392151</v>
      </c>
      <c r="D89">
        <f t="shared" si="15"/>
        <v>33.202333333333321</v>
      </c>
      <c r="E89">
        <f t="shared" si="15"/>
        <v>4.4513137254901949</v>
      </c>
      <c r="F89">
        <f t="shared" si="15"/>
        <v>4.5131764705882338</v>
      </c>
      <c r="H89">
        <f t="shared" si="15"/>
        <v>8.0081463414634158</v>
      </c>
      <c r="I89">
        <f t="shared" si="15"/>
        <v>4.8072745098039222</v>
      </c>
      <c r="J89">
        <f t="shared" si="15"/>
        <v>4.9714333333333318</v>
      </c>
      <c r="K89">
        <f>AVERAGE(K4:K85)</f>
        <v>18.87638461538462</v>
      </c>
      <c r="L89">
        <f t="shared" si="15"/>
        <v>8.1732999999999993</v>
      </c>
      <c r="M89">
        <f t="shared" si="15"/>
        <v>5.8409599999999999</v>
      </c>
      <c r="O89">
        <f t="shared" si="15"/>
        <v>26.119299999999996</v>
      </c>
      <c r="P89">
        <f t="shared" si="15"/>
        <v>8.2990535714285745</v>
      </c>
      <c r="Q89">
        <f t="shared" si="15"/>
        <v>8.3831199999999999</v>
      </c>
      <c r="R89">
        <f t="shared" si="15"/>
        <v>89.099560000000025</v>
      </c>
      <c r="S89">
        <f t="shared" si="15"/>
        <v>21.519539999999996</v>
      </c>
      <c r="T89">
        <f t="shared" si="15"/>
        <v>30.924980000000005</v>
      </c>
    </row>
    <row r="92" spans="1:35" x14ac:dyDescent="0.35">
      <c r="K92" s="1">
        <v>14</v>
      </c>
      <c r="L92" s="1">
        <v>15</v>
      </c>
      <c r="M92" s="1" t="s">
        <v>3</v>
      </c>
      <c r="R92" s="1">
        <v>14</v>
      </c>
      <c r="S92" s="1">
        <v>15</v>
      </c>
      <c r="T92" s="1" t="s">
        <v>3</v>
      </c>
    </row>
    <row r="93" spans="1:35" x14ac:dyDescent="0.35">
      <c r="K93">
        <f>H89/A89</f>
        <v>1.5281676541557401</v>
      </c>
      <c r="L93">
        <f>K89/D89</f>
        <v>0.56852584503251657</v>
      </c>
      <c r="M93">
        <f>M89/F89</f>
        <v>1.2942015536207709</v>
      </c>
      <c r="R93">
        <f>O89/A89</f>
        <v>4.9842582424506459</v>
      </c>
      <c r="S93">
        <f>R89/D89</f>
        <v>2.6835330850241466</v>
      </c>
      <c r="T93">
        <f>T89/F89</f>
        <v>6.85215395443407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cker</dc:creator>
  <cp:lastModifiedBy>crocker</cp:lastModifiedBy>
  <dcterms:created xsi:type="dcterms:W3CDTF">2019-09-02T14:51:24Z</dcterms:created>
  <dcterms:modified xsi:type="dcterms:W3CDTF">2020-03-16T10:02:17Z</dcterms:modified>
</cp:coreProperties>
</file>